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6" r:id="rId1"/>
  </sheets>
  <calcPr calcId="144525"/>
</workbook>
</file>

<file path=xl/sharedStrings.xml><?xml version="1.0" encoding="utf-8"?>
<sst xmlns="http://schemas.openxmlformats.org/spreadsheetml/2006/main" count="630" uniqueCount="199">
  <si>
    <t>Accession</t>
  </si>
  <si>
    <t>Description</t>
  </si>
  <si>
    <t>CK_1</t>
  </si>
  <si>
    <t>CK_2</t>
  </si>
  <si>
    <t>CK_3</t>
  </si>
  <si>
    <t>T1_1</t>
  </si>
  <si>
    <t>T1_2</t>
  </si>
  <si>
    <t>T1_3</t>
  </si>
  <si>
    <t>T3_1</t>
  </si>
  <si>
    <t>T3_2</t>
  </si>
  <si>
    <t>T3_3</t>
  </si>
  <si>
    <t>T5_1</t>
  </si>
  <si>
    <t>T5_2</t>
  </si>
  <si>
    <t>T5_3</t>
  </si>
  <si>
    <t>CK vs T1_FoldChange</t>
  </si>
  <si>
    <t>CK vs T1_P-value</t>
  </si>
  <si>
    <t>CK vs T1_Type</t>
  </si>
  <si>
    <t>CK vs T3_FoldChange</t>
  </si>
  <si>
    <t>CK vs T3_P-value</t>
  </si>
  <si>
    <t>CK vs T3_Type</t>
  </si>
  <si>
    <t>CK vs T5_FoldChange</t>
  </si>
  <si>
    <t>CK vs T5_P-value</t>
  </si>
  <si>
    <t>CK vs T5_Type</t>
  </si>
  <si>
    <t>A0A1S3WZE1</t>
  </si>
  <si>
    <t>Peroxidase OS=Nicotiana tabacum OX=4097 GN=LOC107759554 PE=3 SV=1</t>
  </si>
  <si>
    <t>down</t>
  </si>
  <si>
    <t>A0A1S3X0J2</t>
  </si>
  <si>
    <t>glutathione S-transferase L3-like isoform X1 OS=Nicotiana tabacum OX=4097 GN=LOC107759987 PE=4 SV=1</t>
  </si>
  <si>
    <t>up</t>
  </si>
  <si>
    <t>--</t>
  </si>
  <si>
    <t>A0A1S3X4S6</t>
  </si>
  <si>
    <t>Peroxidase OS=Nicotiana tabacum OX=4097 GN=LOC107761204 PE=3 SV=1</t>
  </si>
  <si>
    <t>A0A1S3XBD0</t>
  </si>
  <si>
    <t>probable L-ascorbate peroxidase 6, chloroplastic isoform X2 OS=Nicotiana tabacum OX=4097 GN=LOC107763284 PE=3 SV=1</t>
  </si>
  <si>
    <t>A0A1S3XCU2</t>
  </si>
  <si>
    <t>glutathione S-transferase L3-like isoform X2 OS=Nicotiana tabacum OX=4097 GN=LOC107763767 PE=4 SV=1</t>
  </si>
  <si>
    <t>A0A1S3XD62</t>
  </si>
  <si>
    <t>Glutathione peroxidase OS=Nicotiana tabacum OX=4097 GN=LOC107763885 PE=3 SV=1</t>
  </si>
  <si>
    <t>A0A1S3XDD6</t>
  </si>
  <si>
    <t>glutathione S-transferase T1-like isoform X1 OS=Nicotiana tabacum OX=4097 GN=LOC107763870 PE=4 SV=1</t>
  </si>
  <si>
    <t>A0A1S3XIB3</t>
  </si>
  <si>
    <t>Peroxidase OS=Nicotiana tabacum OX=4097 GN=LOC107765515 PE=3 SV=1</t>
  </si>
  <si>
    <t>A0A1S3XK73</t>
  </si>
  <si>
    <t>Peroxidase OS=Nicotiana tabacum OX=4097 GN=LOC107765883 PE=3 SV=1</t>
  </si>
  <si>
    <t>A0A1S3XP86</t>
  </si>
  <si>
    <t>Peroxidase OS=Nicotiana tabacum OX=4097 GN=LOC107767292 PE=3 SV=1</t>
  </si>
  <si>
    <t>A0A1S3XQ21</t>
  </si>
  <si>
    <t>Superoxide dismutase OS=Nicotiana tabacum OX=4097 GN=LOC107767528 PE=3 SV=1</t>
  </si>
  <si>
    <t>A0A1S3XQS7</t>
  </si>
  <si>
    <t>Catalase OS=Nicotiana tabacum OX=4097 GN=LOC107767654 PE=3 SV=1</t>
  </si>
  <si>
    <t>A0A1S3XT72</t>
  </si>
  <si>
    <t>monodehydroascorbate reductase 4, peroxisomal-like OS=Nicotiana tabacum OX=4097 GN=LOC107768281 PE=4 SV=1</t>
  </si>
  <si>
    <t>A0A1S3XZI2</t>
  </si>
  <si>
    <t>glutathione S-transferase L3-like isoform X2 OS=Nicotiana tabacum OX=4097 GN=LOC107770509 PE=4 SV=1</t>
  </si>
  <si>
    <t>A0A1S3Y048</t>
  </si>
  <si>
    <t>Peroxidase OS=Nicotiana tabacum OX=4097 GN=LOC107770624 PE=3 SV=1</t>
  </si>
  <si>
    <t>A0A1S3Y187</t>
  </si>
  <si>
    <t>Peroxidase OS=Nicotiana tabacum OX=4097 GN=LOC107770948 PE=3 SV=1</t>
  </si>
  <si>
    <t>A0A1S3Y8V8</t>
  </si>
  <si>
    <t>glutathione S-transferase DHAR3, chloroplastic OS=Nicotiana tabacum OX=4097 GN=LOC107773610 PE=3 SV=1</t>
  </si>
  <si>
    <t>A0A1S3YB42</t>
  </si>
  <si>
    <t>Glutathione peroxidase OS=Nicotiana tabacum OX=4097 GN=LOC107774241 PE=3 SV=1</t>
  </si>
  <si>
    <t>A0A1S3YE60</t>
  </si>
  <si>
    <t>L-ascorbate peroxidase 3, peroxisomal-like OS=Nicotiana tabacum OX=4097 GN=LOC107775122 PE=3 SV=1</t>
  </si>
  <si>
    <t>A0A1S3YG63</t>
  </si>
  <si>
    <t>monodehydroascorbate reductase-like OS=Nicotiana tabacum OX=4097 GN=LOC107775678 PE=4 SV=1</t>
  </si>
  <si>
    <t>A0A1S3YJI5</t>
  </si>
  <si>
    <t>protein OVEREXPRESSOR OF CATIONIC PEROXIDASE 3-like isoform X2 OS=Nicotiana tabacum OX=4097 GN=LOC107776842 PE=4 SV=1</t>
  </si>
  <si>
    <t>A0A1S3YKK2</t>
  </si>
  <si>
    <t>Peroxidase OS=Nicotiana tabacum OX=4097 GN=LOC107777164 PE=3 SV=1</t>
  </si>
  <si>
    <t>A0A1S3YL98</t>
  </si>
  <si>
    <t>glutathione S-transferase DHAR2-like OS=Nicotiana tabacum OX=4097 GN=LOC107777254 PE=3 SV=1</t>
  </si>
  <si>
    <t>A0A1S3YUT4</t>
  </si>
  <si>
    <t>monodehydroascorbate reductase OS=Nicotiana tabacum OX=4097 GN=LOC107779915 PE=4 SV=1</t>
  </si>
  <si>
    <t>A0A1S3YXP2</t>
  </si>
  <si>
    <t>NAD(P)H-quinone oxidoreductase subunit U, chloroplastic-like OS=Nicotiana tabacum OX=4097 GN=LOC107780992 PE=4 SV=1</t>
  </si>
  <si>
    <t>A0A1S3YY52</t>
  </si>
  <si>
    <t>Catalase OS=Nicotiana tabacum OX=4097 GN=LOC107781013 PE=3 SV=1</t>
  </si>
  <si>
    <t>A0A1S3Z2Q8</t>
  </si>
  <si>
    <t>L-ascorbate peroxidase 3, peroxisomal-like OS=Nicotiana tabacum OX=4097 GN=LOC107782355 PE=3 SV=1</t>
  </si>
  <si>
    <t>A0A1S3Z5H8</t>
  </si>
  <si>
    <t>L-ascorbate peroxidase 3, peroxisomal-like OS=Nicotiana tabacum OX=4097 GN=LOC107783197 PE=3 SV=1</t>
  </si>
  <si>
    <t>A0A1S3ZC67</t>
  </si>
  <si>
    <t>Peroxidase OS=Nicotiana tabacum OX=4097 GN=LOC107785114 PE=3 SV=1</t>
  </si>
  <si>
    <t>A0A1S3ZHB7</t>
  </si>
  <si>
    <t>Peroxidase OS=Nicotiana tabacum OX=4097 GN=LOC107786855 PE=3 SV=1</t>
  </si>
  <si>
    <t>A0A1S3ZJ35</t>
  </si>
  <si>
    <t>putative L-ascorbate peroxidase 6 OS=Nicotiana tabacum OX=4097 GN=LOC107787273 PE=3 SV=1</t>
  </si>
  <si>
    <t>A0A1S3ZMM9</t>
  </si>
  <si>
    <t>Peroxidase OS=Nicotiana tabacum OX=4097 GN=LOC107788452 PE=3 SV=1</t>
  </si>
  <si>
    <t>A0A1S3ZT94</t>
  </si>
  <si>
    <t>Peroxidase OS=Nicotiana tabacum OX=4097 GN=LOC107790131 PE=3 SV=1</t>
  </si>
  <si>
    <t>A0A1S3ZTX1</t>
  </si>
  <si>
    <t>Superoxide dismutase [Cu-Zn] OS=Nicotiana tabacum OX=4097 GN=LOC107790449 PE=3 SV=1</t>
  </si>
  <si>
    <t>A0A1S3ZZV0</t>
  </si>
  <si>
    <t>probable L-ascorbate peroxidase 6, chloroplastic isoform X1 OS=Nicotiana tabacum OX=4097 GN=LOC107792162 PE=3 SV=1</t>
  </si>
  <si>
    <t>A0A1S4A107</t>
  </si>
  <si>
    <t>Peroxidase OS=Nicotiana tabacum OX=4097 GN=LOC107792575 PE=3 SV=1</t>
  </si>
  <si>
    <t>A0A1S4A3W2</t>
  </si>
  <si>
    <t>Peroxidase OS=Nicotiana tabacum OX=4097 GN=LOC107793453 PE=3 SV=1</t>
  </si>
  <si>
    <t>A0A1S4A6J2</t>
  </si>
  <si>
    <t>Peroxidase OS=Nicotiana tabacum OX=4097 GN=LOC107794292 PE=3 SV=1</t>
  </si>
  <si>
    <t>A0A1S4A886</t>
  </si>
  <si>
    <t>Peroxidase OS=Nicotiana tabacum OX=4097 GN=LOC107794830 PE=3 SV=1</t>
  </si>
  <si>
    <t>A0A1S4A8J1</t>
  </si>
  <si>
    <t>Peroxidase OS=Nicotiana tabacum OX=4097 GN=LOC107794907 PE=3 SV=1</t>
  </si>
  <si>
    <t>A0A1S4A969</t>
  </si>
  <si>
    <t>Glutathione peroxidase OS=Nicotiana tabacum OX=4097 GN=LOC107795121 PE=3 SV=1</t>
  </si>
  <si>
    <t>A0A1S4AC68</t>
  </si>
  <si>
    <t>glutathione S-transferase T1-like OS=Nicotiana tabacum OX=4097 GN=LOC107796058 PE=4 SV=1</t>
  </si>
  <si>
    <t>A0A1S4AC96</t>
  </si>
  <si>
    <t>Peroxidase OS=Nicotiana tabacum OX=4097 GN=LOC107796071 PE=3 SV=1</t>
  </si>
  <si>
    <t>A0A1S4ACE6</t>
  </si>
  <si>
    <t>Peroxidase OS=Nicotiana tabacum OX=4097 GN=LOC107796070 PE=3 SV=1</t>
  </si>
  <si>
    <t>A0A1S4AL12</t>
  </si>
  <si>
    <t>probable phospholipid hydroperoxide glutathione peroxidase isoform X1 OS=Nicotiana tabacum OX=4097 GN=LOC107798829 PE=3 SV=1</t>
  </si>
  <si>
    <t>A0A1S4APX1</t>
  </si>
  <si>
    <t>Superoxide dismutase OS=Nicotiana tabacum OX=4097 GN=LOC107800004 PE=3 SV=1</t>
  </si>
  <si>
    <t>A0A1S4AR22</t>
  </si>
  <si>
    <t>Superoxide dismutase copper chaperone OS=Nicotiana tabacum OX=4097 GN=LOC107800528 PE=3 SV=1</t>
  </si>
  <si>
    <t>A0A1S4AW97</t>
  </si>
  <si>
    <t>Peroxidase OS=Nicotiana tabacum OX=4097 GN=LOC107802038 PE=3 SV=1</t>
  </si>
  <si>
    <t>A0A1S4B1I2</t>
  </si>
  <si>
    <t>Superoxide dismutase OS=Nicotiana tabacum OX=4097 GN=LOC107803567 PE=3 SV=1</t>
  </si>
  <si>
    <t>A0A1S4B2V1</t>
  </si>
  <si>
    <t>Peroxidase OS=Nicotiana tabacum OX=4097 GN=LOC107803841 PE=3 SV=1</t>
  </si>
  <si>
    <t>A0A1S4B595</t>
  </si>
  <si>
    <t>Peroxidase OS=Nicotiana tabacum OX=4097 GN=LOC107804632 PE=3 SV=1</t>
  </si>
  <si>
    <t>A0A1S4BAT6</t>
  </si>
  <si>
    <t>Peroxidase OS=Nicotiana tabacum OX=4097 GN=LOC107806372 PE=3 SV=1</t>
  </si>
  <si>
    <t>A0A1S4BAT8</t>
  </si>
  <si>
    <t>glutathione S-transferase TCHQD-like OS=Nicotiana tabacum OX=4097 GN=LOC107806408 PE=4 SV=1</t>
  </si>
  <si>
    <t>A0A1S4BB73</t>
  </si>
  <si>
    <t>Peroxidase OS=Nicotiana tabacum OX=4097 GN=LOC107806425 PE=3 SV=1</t>
  </si>
  <si>
    <t>A0A1S4BEZ8</t>
  </si>
  <si>
    <t>Peroxidase OS=Nicotiana tabacum OX=4097 GN=LOC107807567 PE=3 SV=1</t>
  </si>
  <si>
    <t>A0A1S4BJB5</t>
  </si>
  <si>
    <t>Peroxidase OS=Nicotiana tabacum OX=4097 GN=LOC107808896 PE=3 SV=1</t>
  </si>
  <si>
    <t>A0A1S4C0F0</t>
  </si>
  <si>
    <t>Peroxidase OS=Nicotiana tabacum OX=4097 GN=LOC107813838 PE=3 SV=1</t>
  </si>
  <si>
    <t>A0A1S4C127</t>
  </si>
  <si>
    <t>Peroxidase OS=Nicotiana tabacum OX=4097 GN=LOC107814038 PE=3 SV=1</t>
  </si>
  <si>
    <t>A0A1S4C1T9</t>
  </si>
  <si>
    <t>Peroxidase OS=Nicotiana tabacum OX=4097 GN=LOC107814252 PE=3 SV=1</t>
  </si>
  <si>
    <t>A0A1S4CAV2</t>
  </si>
  <si>
    <t>Peroxidase OS=Nicotiana tabacum OX=4097 GN=LOC107817021 PE=3 SV=1</t>
  </si>
  <si>
    <t>A0A1S4CCW3</t>
  </si>
  <si>
    <t>Glutathione reductase OS=Nicotiana tabacum OX=4097 GN=LOC107817696 PE=3 SV=1</t>
  </si>
  <si>
    <t>A0A1S4CIZ9</t>
  </si>
  <si>
    <t>Superoxide dismutase OS=Nicotiana tabacum OX=4097 GN=LOC107819573 PE=3 SV=1</t>
  </si>
  <si>
    <t>A0A1S4CJW2</t>
  </si>
  <si>
    <t>glutathione S-transferase DHAR2-like OS=Nicotiana tabacum OX=4097 GN=LOC107819842 PE=3 SV=1</t>
  </si>
  <si>
    <t>A0A1S4CKK0</t>
  </si>
  <si>
    <t>Superoxide dismutase OS=Nicotiana tabacum OX=4097 GN=LOC107820063 PE=3 SV=1</t>
  </si>
  <si>
    <t>A0A1S4CLD7</t>
  </si>
  <si>
    <t>monodehydroascorbate reductase 5, mitochondrial-like isoform X1 OS=Nicotiana tabacum OX=4097 GN=LOC107820316 PE=4 SV=1</t>
  </si>
  <si>
    <t>A0A1S4CMB7</t>
  </si>
  <si>
    <t>Glutathione peroxidase OS=Nicotiana tabacum OX=4097 GN=LOC107820597 PE=3 SV=1</t>
  </si>
  <si>
    <t>A0A1S4CUD1</t>
  </si>
  <si>
    <t>Peroxidase OS=Nicotiana tabacum OX=4097 GN=LOC107822686 PE=3 SV=1</t>
  </si>
  <si>
    <t>A0A1S4CVG6</t>
  </si>
  <si>
    <t>NAD(P)H-quinone oxidoreductase subunit O, chloroplastic-like OS=Nicotiana tabacum OX=4097 GN=LOC107823034 PE=4 SV=1</t>
  </si>
  <si>
    <t>A0A1S4D5J3</t>
  </si>
  <si>
    <t>Superoxide dismutase [Cu-Zn] OS=Nicotiana tabacum OX=4097 GN=LOC107826236 PE=3 SV=1</t>
  </si>
  <si>
    <t>A0A1S4D605</t>
  </si>
  <si>
    <t>Catalase OS=Nicotiana tabacum OX=4097 GN=LOC107826360 PE=3 SV=1</t>
  </si>
  <si>
    <t>A0A1S4DC34</t>
  </si>
  <si>
    <t>monodehydroascorbate reductase 5, mitochondrial-like OS=Nicotiana tabacum OX=4097 GN=LOC107828222 PE=4 SV=1</t>
  </si>
  <si>
    <t>A0A1S4DS24</t>
  </si>
  <si>
    <t>Superoxide dismutase OS=Nicotiana tabacum OX=4097 GN=LOC107832827 PE=3 SV=1</t>
  </si>
  <si>
    <t>L0SQ20</t>
  </si>
  <si>
    <t>Catalase OS=Nicotiana tabacum OX=4097 GN=cat1 PE=2 SV=1</t>
  </si>
  <si>
    <t>P11965</t>
  </si>
  <si>
    <t>Lignin-forming anionic peroxidase OS=Nicotiana tabacum OX=4097 PE=2 SV=1</t>
  </si>
  <si>
    <t>P25317</t>
  </si>
  <si>
    <t>Probable glutathione S-transferase parA OS=Nicotiana tabacum OX=4097 GN=PARA PE=2 SV=1</t>
  </si>
  <si>
    <t>P30109</t>
  </si>
  <si>
    <t>Glutathione S-transferase PARB OS=Nicotiana tabacum OX=4097 GN=PARB PE=2 SV=1</t>
  </si>
  <si>
    <t>P46440</t>
  </si>
  <si>
    <t>Glutathione S-transferase APIC OS=Nicotiana tabacum OX=4097 GN=APIC PE=2 SV=1</t>
  </si>
  <si>
    <t>P49319</t>
  </si>
  <si>
    <t>Catalase isozyme 1 OS=Nicotiana tabacum OX=4097 GN=CAT-1 PE=1 SV=2</t>
  </si>
  <si>
    <t>P49332</t>
  </si>
  <si>
    <t>Probable glutathione S-transferase parC OS=Nicotiana tabacum OX=4097 GN=PARC PE=2 SV=1</t>
  </si>
  <si>
    <t>P80461</t>
  </si>
  <si>
    <t>Glutathione reductase, chloroplastic (Fragment) OS=Nicotiana tabacum OX=4097 GN=GOR PE=1 SV=1</t>
  </si>
  <si>
    <t>Q03663</t>
  </si>
  <si>
    <t>Probable glutathione S-transferase OS=Nicotiana tabacum OX=4097 PE=2 SV=1</t>
  </si>
  <si>
    <t>Q03666</t>
  </si>
  <si>
    <t>Q50LG5</t>
  </si>
  <si>
    <t>Peroxidase OS=Nicotiana tabacum OX=4097 GN=NtPOX1 PE=2 SV=1</t>
  </si>
  <si>
    <t>Q94IQ1</t>
  </si>
  <si>
    <t>Peroxidase OS=Nicotiana tabacum OX=4097 GN=PER9-6 PE=2 SV=1</t>
  </si>
  <si>
    <t>Q9FXS3</t>
  </si>
  <si>
    <t>Probable phospholipid hydroperoxide glutathione peroxidase OS=Nicotiana tabacum OX=4097 PE=2 SV=1</t>
  </si>
  <si>
    <t>Q9XIV8</t>
  </si>
  <si>
    <t>Peroxidase N1 OS=Nicotiana tabacum OX=4097 GN=poxN1 PE=1 SV=1</t>
  </si>
  <si>
    <t>Q9XIV9</t>
  </si>
  <si>
    <t>Peroxidase OS=Nicotiana tabacum OX=4097 GN=LOC107825099 PE=2 SV=1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8"/>
  <sheetViews>
    <sheetView tabSelected="1" workbookViewId="0">
      <selection activeCell="X10" sqref="X10"/>
    </sheetView>
  </sheetViews>
  <sheetFormatPr defaultColWidth="9" defaultRowHeight="15"/>
  <cols>
    <col min="1" max="1" width="12.25" customWidth="1"/>
    <col min="2" max="2" width="12.75" customWidth="1"/>
    <col min="3" max="20" width="9" customWidth="1"/>
    <col min="21" max="23" width="9" style="1"/>
  </cols>
  <sheetData>
    <row r="1" spans="1:23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1" t="s">
        <v>17</v>
      </c>
      <c r="S1" s="1" t="s">
        <v>18</v>
      </c>
      <c r="T1" s="1" t="s">
        <v>19</v>
      </c>
      <c r="U1" s="2" t="s">
        <v>20</v>
      </c>
      <c r="V1" s="2" t="s">
        <v>21</v>
      </c>
      <c r="W1" s="2" t="s">
        <v>22</v>
      </c>
    </row>
    <row r="2" spans="1:23">
      <c r="A2" s="2" t="s">
        <v>23</v>
      </c>
      <c r="B2" s="2" t="s">
        <v>24</v>
      </c>
      <c r="C2" s="3">
        <v>26.7129</v>
      </c>
      <c r="D2" s="3">
        <v>25.8828</v>
      </c>
      <c r="E2" s="3">
        <v>26.9487</v>
      </c>
      <c r="F2" s="4">
        <v>14.0198</v>
      </c>
      <c r="G2" s="2">
        <v>15.0442</v>
      </c>
      <c r="H2" s="2">
        <v>14.996</v>
      </c>
      <c r="I2" s="2">
        <v>1.8187</v>
      </c>
      <c r="J2" s="2">
        <v>1.8182</v>
      </c>
      <c r="K2" s="2">
        <v>2.6728</v>
      </c>
      <c r="L2" s="2">
        <v>2.4254</v>
      </c>
      <c r="M2" s="2">
        <v>1.7226</v>
      </c>
      <c r="N2" s="2">
        <v>2.5008</v>
      </c>
      <c r="O2" s="2">
        <v>0.5539</v>
      </c>
      <c r="P2" s="2">
        <v>0.0002</v>
      </c>
      <c r="Q2" s="2" t="s">
        <v>25</v>
      </c>
      <c r="R2" s="1">
        <v>0.0793</v>
      </c>
      <c r="S2" s="1">
        <v>0.0023</v>
      </c>
      <c r="T2" s="1" t="s">
        <v>25</v>
      </c>
      <c r="U2" s="2">
        <v>0.0836</v>
      </c>
      <c r="V2" s="2">
        <v>0.0021</v>
      </c>
      <c r="W2" s="2" t="s">
        <v>25</v>
      </c>
    </row>
    <row r="3" spans="1:23">
      <c r="A3" s="3" t="s">
        <v>26</v>
      </c>
      <c r="B3" s="2" t="s">
        <v>27</v>
      </c>
      <c r="C3" s="3">
        <v>13.589</v>
      </c>
      <c r="D3" s="3">
        <v>13.9657</v>
      </c>
      <c r="E3" s="3">
        <v>14.6302</v>
      </c>
      <c r="F3" s="4">
        <v>29.4249</v>
      </c>
      <c r="G3" s="2">
        <v>35.1431</v>
      </c>
      <c r="H3" s="2">
        <v>33.1411</v>
      </c>
      <c r="I3" s="2">
        <v>11.7112</v>
      </c>
      <c r="J3" s="2">
        <v>11.5733</v>
      </c>
      <c r="K3" s="2">
        <v>12.4468</v>
      </c>
      <c r="L3" s="2">
        <v>11.5964</v>
      </c>
      <c r="M3" s="2">
        <v>11.7224</v>
      </c>
      <c r="N3" s="2">
        <v>12.1354</v>
      </c>
      <c r="O3" s="2">
        <v>2.3162</v>
      </c>
      <c r="P3" s="2">
        <v>0.0012</v>
      </c>
      <c r="Q3" s="2" t="s">
        <v>28</v>
      </c>
      <c r="R3" s="1" t="s">
        <v>29</v>
      </c>
      <c r="S3" s="1" t="s">
        <v>29</v>
      </c>
      <c r="T3" s="1" t="s">
        <v>29</v>
      </c>
      <c r="U3" s="2" t="s">
        <v>29</v>
      </c>
      <c r="V3" s="2" t="s">
        <v>29</v>
      </c>
      <c r="W3" s="2" t="s">
        <v>29</v>
      </c>
    </row>
    <row r="4" spans="1:23">
      <c r="A4" s="2" t="s">
        <v>30</v>
      </c>
      <c r="B4" s="2" t="s">
        <v>31</v>
      </c>
      <c r="C4" s="3">
        <v>0.1991</v>
      </c>
      <c r="D4" s="3">
        <v>0.2538</v>
      </c>
      <c r="E4" s="3">
        <v>0.2296</v>
      </c>
      <c r="F4" s="4">
        <v>0.2038</v>
      </c>
      <c r="G4" s="2">
        <v>0.1913</v>
      </c>
      <c r="H4" s="2">
        <v>0.2136</v>
      </c>
      <c r="I4" s="2">
        <v>0.351</v>
      </c>
      <c r="J4" s="2">
        <v>0.3459</v>
      </c>
      <c r="K4" s="2">
        <v>0.336</v>
      </c>
      <c r="L4" s="2">
        <v>0.2516</v>
      </c>
      <c r="M4" s="2">
        <v>0.3839</v>
      </c>
      <c r="N4" s="2">
        <v>0.2367</v>
      </c>
      <c r="O4" s="2" t="s">
        <v>29</v>
      </c>
      <c r="P4" s="2" t="s">
        <v>29</v>
      </c>
      <c r="Q4" s="2" t="s">
        <v>29</v>
      </c>
      <c r="R4" s="1">
        <v>1.5134</v>
      </c>
      <c r="S4" s="1">
        <v>0.024</v>
      </c>
      <c r="T4" s="1" t="s">
        <v>28</v>
      </c>
      <c r="U4" s="2" t="s">
        <v>29</v>
      </c>
      <c r="V4" s="2" t="s">
        <v>29</v>
      </c>
      <c r="W4" s="2" t="s">
        <v>29</v>
      </c>
    </row>
    <row r="5" spans="1:23">
      <c r="A5" s="2" t="s">
        <v>32</v>
      </c>
      <c r="B5" s="2" t="s">
        <v>33</v>
      </c>
      <c r="C5" s="3">
        <v>5.2779</v>
      </c>
      <c r="D5" s="3">
        <v>7.1198</v>
      </c>
      <c r="E5" s="3">
        <v>5.5359</v>
      </c>
      <c r="F5" s="4">
        <v>11.216</v>
      </c>
      <c r="G5" s="2">
        <v>12.0694</v>
      </c>
      <c r="H5" s="2">
        <v>12.8018</v>
      </c>
      <c r="I5" s="2">
        <v>5.6424</v>
      </c>
      <c r="J5" s="2">
        <v>5.9098</v>
      </c>
      <c r="K5" s="2">
        <v>6.8737</v>
      </c>
      <c r="L5" s="2">
        <v>7.7535</v>
      </c>
      <c r="M5" s="2">
        <v>6.9024</v>
      </c>
      <c r="N5" s="2">
        <v>7.2692</v>
      </c>
      <c r="O5" s="2">
        <v>2.0123</v>
      </c>
      <c r="P5" s="2">
        <v>0.0086</v>
      </c>
      <c r="Q5" s="2" t="s">
        <v>28</v>
      </c>
      <c r="R5" s="1" t="s">
        <v>29</v>
      </c>
      <c r="S5" s="1" t="s">
        <v>29</v>
      </c>
      <c r="T5" s="1" t="s">
        <v>29</v>
      </c>
      <c r="U5" s="2" t="s">
        <v>29</v>
      </c>
      <c r="V5" s="2" t="s">
        <v>29</v>
      </c>
      <c r="W5" s="2" t="s">
        <v>29</v>
      </c>
    </row>
    <row r="6" spans="1:23">
      <c r="A6" s="3" t="s">
        <v>34</v>
      </c>
      <c r="B6" s="2" t="s">
        <v>35</v>
      </c>
      <c r="C6" s="3">
        <v>4.863</v>
      </c>
      <c r="D6" s="3">
        <v>5.6732</v>
      </c>
      <c r="E6" s="3">
        <v>5.5385</v>
      </c>
      <c r="F6" s="4">
        <v>8.3513</v>
      </c>
      <c r="G6" s="2">
        <v>11.2934</v>
      </c>
      <c r="H6" s="2">
        <v>9.7821</v>
      </c>
      <c r="I6" s="2">
        <v>9.114</v>
      </c>
      <c r="J6" s="2">
        <v>7.7266</v>
      </c>
      <c r="K6" s="2">
        <v>6.2368</v>
      </c>
      <c r="L6" s="2">
        <v>5.4287</v>
      </c>
      <c r="M6" s="2">
        <v>8.7896</v>
      </c>
      <c r="N6" s="2">
        <v>5.4864</v>
      </c>
      <c r="O6" s="2">
        <v>1.8306</v>
      </c>
      <c r="P6" s="2">
        <v>0.0083</v>
      </c>
      <c r="Q6" s="2" t="s">
        <v>28</v>
      </c>
      <c r="R6" s="1" t="s">
        <v>29</v>
      </c>
      <c r="S6" s="1" t="s">
        <v>29</v>
      </c>
      <c r="T6" s="1" t="s">
        <v>29</v>
      </c>
      <c r="U6" s="2" t="s">
        <v>29</v>
      </c>
      <c r="V6" s="2" t="s">
        <v>29</v>
      </c>
      <c r="W6" s="2" t="s">
        <v>29</v>
      </c>
    </row>
    <row r="7" spans="1:23">
      <c r="A7" s="2" t="s">
        <v>36</v>
      </c>
      <c r="B7" s="2" t="s">
        <v>37</v>
      </c>
      <c r="C7" s="3">
        <v>0.4075</v>
      </c>
      <c r="D7" s="3">
        <v>0.3773</v>
      </c>
      <c r="E7" s="3">
        <v>0.2233</v>
      </c>
      <c r="F7" s="4">
        <v>0.4968</v>
      </c>
      <c r="G7" s="2">
        <v>0.3973</v>
      </c>
      <c r="H7" s="2">
        <v>0.2084</v>
      </c>
      <c r="I7" s="2">
        <v>0.8579</v>
      </c>
      <c r="J7" s="2">
        <v>0.7488</v>
      </c>
      <c r="K7" s="2">
        <v>0.4582</v>
      </c>
      <c r="L7" s="2">
        <v>0.5928</v>
      </c>
      <c r="M7" s="2">
        <v>0.8493</v>
      </c>
      <c r="N7" s="2">
        <v>0.6124</v>
      </c>
      <c r="O7" s="2" t="s">
        <v>29</v>
      </c>
      <c r="P7" s="2" t="s">
        <v>29</v>
      </c>
      <c r="Q7" s="2" t="s">
        <v>29</v>
      </c>
      <c r="R7" s="1" t="s">
        <v>29</v>
      </c>
      <c r="S7" s="1" t="s">
        <v>29</v>
      </c>
      <c r="T7" s="1" t="s">
        <v>29</v>
      </c>
      <c r="U7" s="2">
        <v>2.0381</v>
      </c>
      <c r="V7" s="2">
        <v>0.0395</v>
      </c>
      <c r="W7" s="2" t="s">
        <v>28</v>
      </c>
    </row>
    <row r="8" spans="1:23">
      <c r="A8" s="3" t="s">
        <v>38</v>
      </c>
      <c r="B8" s="2" t="s">
        <v>39</v>
      </c>
      <c r="C8" s="3">
        <v>1.2622</v>
      </c>
      <c r="D8" s="3">
        <v>1.1795</v>
      </c>
      <c r="E8" s="3">
        <v>1.2996</v>
      </c>
      <c r="F8" s="4">
        <v>1.5112</v>
      </c>
      <c r="G8" s="2">
        <v>1.3713</v>
      </c>
      <c r="H8" s="2">
        <v>1.5637</v>
      </c>
      <c r="I8" s="2">
        <v>1.9317</v>
      </c>
      <c r="J8" s="2">
        <v>2.1817</v>
      </c>
      <c r="K8" s="2">
        <v>1.6228</v>
      </c>
      <c r="L8" s="2">
        <v>1.4597</v>
      </c>
      <c r="M8" s="2">
        <v>2.1036</v>
      </c>
      <c r="N8" s="2">
        <v>1.5759</v>
      </c>
      <c r="O8" s="2" t="s">
        <v>29</v>
      </c>
      <c r="P8" s="2" t="s">
        <v>29</v>
      </c>
      <c r="Q8" s="2" t="s">
        <v>29</v>
      </c>
      <c r="R8" s="1">
        <v>1.5332</v>
      </c>
      <c r="S8" s="1">
        <v>0.0291</v>
      </c>
      <c r="T8" s="1" t="s">
        <v>28</v>
      </c>
      <c r="U8" s="2" t="s">
        <v>29</v>
      </c>
      <c r="V8" s="2" t="s">
        <v>29</v>
      </c>
      <c r="W8" s="2" t="s">
        <v>29</v>
      </c>
    </row>
    <row r="9" spans="1:23">
      <c r="A9" s="2" t="s">
        <v>40</v>
      </c>
      <c r="B9" s="2" t="s">
        <v>41</v>
      </c>
      <c r="C9" s="3">
        <v>0.2731</v>
      </c>
      <c r="D9" s="3">
        <v>0.229</v>
      </c>
      <c r="E9" s="3">
        <v>0.2843</v>
      </c>
      <c r="F9" s="4">
        <v>0.4898</v>
      </c>
      <c r="G9" s="2">
        <v>0.4519</v>
      </c>
      <c r="H9" s="2">
        <v>0.5643</v>
      </c>
      <c r="I9" s="2">
        <v>0</v>
      </c>
      <c r="J9" s="2">
        <v>0</v>
      </c>
      <c r="K9" s="2">
        <v>0.2047</v>
      </c>
      <c r="L9" s="2">
        <v>0.1159</v>
      </c>
      <c r="M9" s="2">
        <v>0.1321</v>
      </c>
      <c r="N9" s="2">
        <v>0.1162</v>
      </c>
      <c r="O9" s="2">
        <v>1.915</v>
      </c>
      <c r="P9" s="2">
        <v>0.0022</v>
      </c>
      <c r="Q9" s="2" t="s">
        <v>28</v>
      </c>
      <c r="R9" s="1" t="s">
        <v>29</v>
      </c>
      <c r="S9" s="1" t="s">
        <v>29</v>
      </c>
      <c r="T9" s="1" t="s">
        <v>29</v>
      </c>
      <c r="U9" s="2">
        <v>0.4631</v>
      </c>
      <c r="V9" s="2">
        <v>0.0013</v>
      </c>
      <c r="W9" s="2" t="s">
        <v>25</v>
      </c>
    </row>
    <row r="10" spans="1:23">
      <c r="A10" s="2" t="s">
        <v>42</v>
      </c>
      <c r="B10" s="2" t="s">
        <v>43</v>
      </c>
      <c r="C10" s="3">
        <v>5.993</v>
      </c>
      <c r="D10" s="3">
        <v>5.2124</v>
      </c>
      <c r="E10" s="3">
        <v>4.9481</v>
      </c>
      <c r="F10" s="4">
        <v>5.5007</v>
      </c>
      <c r="G10" s="2">
        <v>7.5653</v>
      </c>
      <c r="H10" s="2">
        <v>6.4196</v>
      </c>
      <c r="I10" s="2">
        <v>4.3977</v>
      </c>
      <c r="J10" s="2">
        <v>2.9711</v>
      </c>
      <c r="K10" s="2">
        <v>3.2604</v>
      </c>
      <c r="L10" s="2">
        <v>3.1172</v>
      </c>
      <c r="M10" s="2">
        <v>3.5106</v>
      </c>
      <c r="N10" s="2">
        <v>2.8349</v>
      </c>
      <c r="O10" s="2" t="s">
        <v>29</v>
      </c>
      <c r="P10" s="2" t="s">
        <v>29</v>
      </c>
      <c r="Q10" s="2" t="s">
        <v>29</v>
      </c>
      <c r="R10" s="1">
        <v>0.658</v>
      </c>
      <c r="S10" s="1">
        <v>0.0495</v>
      </c>
      <c r="T10" s="1" t="s">
        <v>25</v>
      </c>
      <c r="U10" s="2">
        <v>0.5858</v>
      </c>
      <c r="V10" s="2">
        <v>0.0032</v>
      </c>
      <c r="W10" s="2" t="s">
        <v>25</v>
      </c>
    </row>
    <row r="11" spans="1:23">
      <c r="A11" s="2" t="s">
        <v>44</v>
      </c>
      <c r="B11" s="2" t="s">
        <v>45</v>
      </c>
      <c r="C11" s="3">
        <v>0.0966</v>
      </c>
      <c r="D11" s="3">
        <v>0.0641</v>
      </c>
      <c r="E11" s="3">
        <v>0.1041</v>
      </c>
      <c r="F11" s="4">
        <v>0.9741</v>
      </c>
      <c r="G11" s="2">
        <v>0.9657</v>
      </c>
      <c r="H11" s="2">
        <v>1.084</v>
      </c>
      <c r="I11" s="2">
        <v>0.0738</v>
      </c>
      <c r="J11" s="2">
        <v>0.0706</v>
      </c>
      <c r="K11" s="2">
        <v>0</v>
      </c>
      <c r="L11" s="2">
        <v>0</v>
      </c>
      <c r="M11" s="2">
        <v>0.064</v>
      </c>
      <c r="N11" s="2">
        <v>0</v>
      </c>
      <c r="O11" s="2">
        <v>11.422</v>
      </c>
      <c r="P11" s="2">
        <v>0.0024</v>
      </c>
      <c r="Q11" s="2" t="s">
        <v>28</v>
      </c>
      <c r="R11" s="1" t="s">
        <v>29</v>
      </c>
      <c r="S11" s="1" t="s">
        <v>29</v>
      </c>
      <c r="T11" s="1" t="s">
        <v>29</v>
      </c>
      <c r="U11" s="2" t="s">
        <v>29</v>
      </c>
      <c r="V11" s="2" t="s">
        <v>29</v>
      </c>
      <c r="W11" s="2" t="s">
        <v>29</v>
      </c>
    </row>
    <row r="12" spans="1:23">
      <c r="A12" s="2" t="s">
        <v>46</v>
      </c>
      <c r="B12" s="2" t="s">
        <v>47</v>
      </c>
      <c r="C12" s="3">
        <v>25.6852</v>
      </c>
      <c r="D12" s="3">
        <v>28.3357</v>
      </c>
      <c r="E12" s="3">
        <v>25.1773</v>
      </c>
      <c r="F12" s="4">
        <v>70.8733</v>
      </c>
      <c r="G12" s="2">
        <v>79.0044</v>
      </c>
      <c r="H12" s="2">
        <v>75.364</v>
      </c>
      <c r="I12" s="2">
        <v>85.3871</v>
      </c>
      <c r="J12" s="2">
        <v>81.2201</v>
      </c>
      <c r="K12" s="2">
        <v>64.4059</v>
      </c>
      <c r="L12" s="2">
        <v>58.8344</v>
      </c>
      <c r="M12" s="2">
        <v>87.1666</v>
      </c>
      <c r="N12" s="2">
        <v>63.1133</v>
      </c>
      <c r="O12" s="2">
        <v>2.844</v>
      </c>
      <c r="P12" s="2">
        <v>0</v>
      </c>
      <c r="Q12" s="2" t="s">
        <v>28</v>
      </c>
      <c r="R12" s="1">
        <v>2.9169</v>
      </c>
      <c r="S12" s="1">
        <v>0.0024</v>
      </c>
      <c r="T12" s="1" t="s">
        <v>28</v>
      </c>
      <c r="U12" s="2">
        <v>2.6404</v>
      </c>
      <c r="V12" s="2">
        <v>0.0105</v>
      </c>
      <c r="W12" s="2" t="s">
        <v>28</v>
      </c>
    </row>
    <row r="13" spans="1:23">
      <c r="A13" s="2" t="s">
        <v>48</v>
      </c>
      <c r="B13" s="2" t="s">
        <v>49</v>
      </c>
      <c r="C13" s="3">
        <v>0.5997</v>
      </c>
      <c r="D13" s="3">
        <v>0.5906</v>
      </c>
      <c r="E13" s="3">
        <v>0.5644</v>
      </c>
      <c r="F13" s="4">
        <v>1.4916</v>
      </c>
      <c r="G13" s="2">
        <v>1.4916</v>
      </c>
      <c r="H13" s="2">
        <v>1.5394</v>
      </c>
      <c r="I13" s="2">
        <v>1.8505</v>
      </c>
      <c r="J13" s="2">
        <v>1.8037</v>
      </c>
      <c r="K13" s="2">
        <v>3.6934</v>
      </c>
      <c r="L13" s="2">
        <v>3.5944</v>
      </c>
      <c r="M13" s="2">
        <v>2.0127</v>
      </c>
      <c r="N13" s="2">
        <v>3.5053</v>
      </c>
      <c r="O13" s="2">
        <v>2.5775</v>
      </c>
      <c r="P13" s="2">
        <v>0</v>
      </c>
      <c r="Q13" s="2" t="s">
        <v>28</v>
      </c>
      <c r="R13" s="1">
        <v>4.1874</v>
      </c>
      <c r="S13" s="1">
        <v>0.0274</v>
      </c>
      <c r="T13" s="1" t="s">
        <v>28</v>
      </c>
      <c r="U13" s="2">
        <v>5.1932</v>
      </c>
      <c r="V13" s="2">
        <v>0.0129</v>
      </c>
      <c r="W13" s="2" t="s">
        <v>28</v>
      </c>
    </row>
    <row r="14" spans="1:23">
      <c r="A14" s="2" t="s">
        <v>50</v>
      </c>
      <c r="B14" s="2" t="s">
        <v>51</v>
      </c>
      <c r="C14" s="3">
        <v>0.3202</v>
      </c>
      <c r="D14" s="3">
        <v>0.2703</v>
      </c>
      <c r="E14" s="3">
        <v>0.3827</v>
      </c>
      <c r="F14" s="4">
        <v>0.321</v>
      </c>
      <c r="G14" s="2">
        <v>0.3666</v>
      </c>
      <c r="H14" s="2">
        <v>0.3462</v>
      </c>
      <c r="I14" s="2">
        <v>0.5042</v>
      </c>
      <c r="J14" s="2">
        <v>0.5545</v>
      </c>
      <c r="K14" s="2">
        <v>0.5433</v>
      </c>
      <c r="L14" s="2">
        <v>0.3543</v>
      </c>
      <c r="M14" s="2">
        <v>0.5585</v>
      </c>
      <c r="N14" s="2">
        <v>0.4304</v>
      </c>
      <c r="O14" s="2" t="s">
        <v>29</v>
      </c>
      <c r="P14" s="2" t="s">
        <v>29</v>
      </c>
      <c r="Q14" s="2" t="s">
        <v>29</v>
      </c>
      <c r="R14" s="1">
        <v>1.6463</v>
      </c>
      <c r="S14" s="1">
        <v>0.0292</v>
      </c>
      <c r="T14" s="1" t="s">
        <v>28</v>
      </c>
      <c r="U14" s="2" t="s">
        <v>29</v>
      </c>
      <c r="V14" s="2" t="s">
        <v>29</v>
      </c>
      <c r="W14" s="2" t="s">
        <v>29</v>
      </c>
    </row>
    <row r="15" spans="1:23">
      <c r="A15" s="3" t="s">
        <v>52</v>
      </c>
      <c r="B15" s="2" t="s">
        <v>53</v>
      </c>
      <c r="C15" s="3">
        <v>2.709</v>
      </c>
      <c r="D15" s="3">
        <v>2.9207</v>
      </c>
      <c r="E15" s="3">
        <v>3.1857</v>
      </c>
      <c r="F15" s="4">
        <v>5.7737</v>
      </c>
      <c r="G15" s="2">
        <v>7.6472</v>
      </c>
      <c r="H15" s="2">
        <v>6.9648</v>
      </c>
      <c r="I15" s="2">
        <v>3.5094</v>
      </c>
      <c r="J15" s="2">
        <v>2.8826</v>
      </c>
      <c r="K15" s="2">
        <v>3.3634</v>
      </c>
      <c r="L15" s="2">
        <v>3.0857</v>
      </c>
      <c r="M15" s="2">
        <v>3.431</v>
      </c>
      <c r="N15" s="2">
        <v>3.4009</v>
      </c>
      <c r="O15" s="2">
        <v>2.3125</v>
      </c>
      <c r="P15" s="2">
        <v>0.0025</v>
      </c>
      <c r="Q15" s="2" t="s">
        <v>28</v>
      </c>
      <c r="R15" s="1" t="s">
        <v>29</v>
      </c>
      <c r="S15" s="1" t="s">
        <v>29</v>
      </c>
      <c r="T15" s="1" t="s">
        <v>29</v>
      </c>
      <c r="U15" s="2" t="s">
        <v>29</v>
      </c>
      <c r="V15" s="2" t="s">
        <v>29</v>
      </c>
      <c r="W15" s="2" t="s">
        <v>29</v>
      </c>
    </row>
    <row r="16" spans="1:23">
      <c r="A16" s="2" t="s">
        <v>54</v>
      </c>
      <c r="B16" s="2" t="s">
        <v>55</v>
      </c>
      <c r="C16" s="3">
        <v>71.8494</v>
      </c>
      <c r="D16" s="3">
        <v>74.0224</v>
      </c>
      <c r="E16" s="3">
        <v>74.4383</v>
      </c>
      <c r="F16" s="4">
        <v>114.6171</v>
      </c>
      <c r="G16" s="2">
        <v>131.8308</v>
      </c>
      <c r="H16" s="2">
        <v>120.2121</v>
      </c>
      <c r="I16" s="2">
        <v>70.7088</v>
      </c>
      <c r="J16" s="2">
        <v>74.2115</v>
      </c>
      <c r="K16" s="2">
        <v>67.1065</v>
      </c>
      <c r="L16" s="2">
        <v>64.1355</v>
      </c>
      <c r="M16" s="2">
        <v>74.063</v>
      </c>
      <c r="N16" s="2">
        <v>66.4693</v>
      </c>
      <c r="O16" s="2">
        <v>1.6643</v>
      </c>
      <c r="P16" s="2">
        <v>0.0042</v>
      </c>
      <c r="Q16" s="2" t="s">
        <v>28</v>
      </c>
      <c r="R16" s="1" t="s">
        <v>29</v>
      </c>
      <c r="S16" s="1" t="s">
        <v>29</v>
      </c>
      <c r="T16" s="1" t="s">
        <v>29</v>
      </c>
      <c r="U16" s="2" t="s">
        <v>29</v>
      </c>
      <c r="V16" s="2" t="s">
        <v>29</v>
      </c>
      <c r="W16" s="2" t="s">
        <v>29</v>
      </c>
    </row>
    <row r="17" spans="1:23">
      <c r="A17" s="2" t="s">
        <v>56</v>
      </c>
      <c r="B17" s="2" t="s">
        <v>57</v>
      </c>
      <c r="C17" s="3">
        <v>2.6085</v>
      </c>
      <c r="D17" s="3">
        <v>2.8062</v>
      </c>
      <c r="E17" s="3">
        <v>2.4809</v>
      </c>
      <c r="F17" s="4">
        <v>2.9099</v>
      </c>
      <c r="G17" s="2">
        <v>3.2458</v>
      </c>
      <c r="H17" s="2">
        <v>2.7686</v>
      </c>
      <c r="I17" s="2">
        <v>0.4077</v>
      </c>
      <c r="J17" s="2">
        <v>0.4983</v>
      </c>
      <c r="K17" s="2">
        <v>0.3355</v>
      </c>
      <c r="L17" s="2">
        <v>0.628</v>
      </c>
      <c r="M17" s="2">
        <v>0.4495</v>
      </c>
      <c r="N17" s="2">
        <v>0.5386</v>
      </c>
      <c r="O17" s="2" t="s">
        <v>29</v>
      </c>
      <c r="P17" s="2" t="s">
        <v>29</v>
      </c>
      <c r="Q17" s="2" t="s">
        <v>29</v>
      </c>
      <c r="R17" s="1">
        <v>0.1572</v>
      </c>
      <c r="S17" s="1">
        <v>0.0019</v>
      </c>
      <c r="T17" s="1" t="s">
        <v>25</v>
      </c>
      <c r="U17" s="2">
        <v>0.2047</v>
      </c>
      <c r="V17" s="2">
        <v>0.0014</v>
      </c>
      <c r="W17" s="2" t="s">
        <v>25</v>
      </c>
    </row>
    <row r="18" spans="1:23">
      <c r="A18" s="3" t="s">
        <v>58</v>
      </c>
      <c r="B18" s="2" t="s">
        <v>59</v>
      </c>
      <c r="C18" s="3">
        <v>13.5595</v>
      </c>
      <c r="D18" s="3">
        <v>14.1471</v>
      </c>
      <c r="E18" s="3">
        <v>15.1805</v>
      </c>
      <c r="F18" s="4">
        <v>25.4306</v>
      </c>
      <c r="G18" s="2">
        <v>28.8715</v>
      </c>
      <c r="H18" s="2">
        <v>29.1038</v>
      </c>
      <c r="I18" s="2">
        <v>19.9722</v>
      </c>
      <c r="J18" s="2">
        <v>21.0615</v>
      </c>
      <c r="K18" s="2">
        <v>17.1108</v>
      </c>
      <c r="L18" s="2">
        <v>15.1789</v>
      </c>
      <c r="M18" s="2">
        <v>21.9915</v>
      </c>
      <c r="N18" s="2">
        <v>16.2532</v>
      </c>
      <c r="O18" s="2">
        <v>1.9448</v>
      </c>
      <c r="P18" s="2">
        <v>0.0004</v>
      </c>
      <c r="Q18" s="2" t="s">
        <v>28</v>
      </c>
      <c r="R18" s="1" t="s">
        <v>29</v>
      </c>
      <c r="S18" s="1" t="s">
        <v>29</v>
      </c>
      <c r="T18" s="1" t="s">
        <v>29</v>
      </c>
      <c r="U18" s="2" t="s">
        <v>29</v>
      </c>
      <c r="V18" s="2" t="s">
        <v>29</v>
      </c>
      <c r="W18" s="2" t="s">
        <v>29</v>
      </c>
    </row>
    <row r="19" spans="1:23">
      <c r="A19" s="2" t="s">
        <v>60</v>
      </c>
      <c r="B19" s="2" t="s">
        <v>61</v>
      </c>
      <c r="C19" s="3">
        <v>12.704</v>
      </c>
      <c r="D19" s="3">
        <v>12.4812</v>
      </c>
      <c r="E19" s="3">
        <v>13.0443</v>
      </c>
      <c r="F19" s="4">
        <v>17.9453</v>
      </c>
      <c r="G19" s="2">
        <v>19.8217</v>
      </c>
      <c r="H19" s="2">
        <v>20.5518</v>
      </c>
      <c r="I19" s="2">
        <v>16.5684</v>
      </c>
      <c r="J19" s="2">
        <v>17.373</v>
      </c>
      <c r="K19" s="2">
        <v>18.7624</v>
      </c>
      <c r="L19" s="2">
        <v>17.7942</v>
      </c>
      <c r="M19" s="2">
        <v>17.7888</v>
      </c>
      <c r="N19" s="2">
        <v>18.9041</v>
      </c>
      <c r="O19" s="2">
        <v>1.5255</v>
      </c>
      <c r="P19" s="2">
        <v>0.0053</v>
      </c>
      <c r="Q19" s="2" t="s">
        <v>28</v>
      </c>
      <c r="R19" s="1" t="s">
        <v>29</v>
      </c>
      <c r="S19" s="1" t="s">
        <v>29</v>
      </c>
      <c r="T19" s="1" t="s">
        <v>29</v>
      </c>
      <c r="U19" s="2" t="s">
        <v>29</v>
      </c>
      <c r="V19" s="2" t="s">
        <v>29</v>
      </c>
      <c r="W19" s="2" t="s">
        <v>29</v>
      </c>
    </row>
    <row r="20" spans="1:23">
      <c r="A20" s="2" t="s">
        <v>62</v>
      </c>
      <c r="B20" s="2" t="s">
        <v>63</v>
      </c>
      <c r="C20" s="3">
        <v>26.0696</v>
      </c>
      <c r="D20" s="3">
        <v>25.3365</v>
      </c>
      <c r="E20" s="3">
        <v>25.8737</v>
      </c>
      <c r="F20" s="4">
        <v>57.6811</v>
      </c>
      <c r="G20" s="2">
        <v>65.6247</v>
      </c>
      <c r="H20" s="2">
        <v>60.9602</v>
      </c>
      <c r="I20" s="2">
        <v>61.5402</v>
      </c>
      <c r="J20" s="2">
        <v>65.2568</v>
      </c>
      <c r="K20" s="2">
        <v>58.9981</v>
      </c>
      <c r="L20" s="2">
        <v>58.0826</v>
      </c>
      <c r="M20" s="2">
        <v>62.8326</v>
      </c>
      <c r="N20" s="2">
        <v>56.5672</v>
      </c>
      <c r="O20" s="2">
        <v>2.3844</v>
      </c>
      <c r="P20" s="2">
        <v>0.0012</v>
      </c>
      <c r="Q20" s="2" t="s">
        <v>28</v>
      </c>
      <c r="R20" s="1">
        <v>2.4042</v>
      </c>
      <c r="S20" s="1">
        <v>0.0005</v>
      </c>
      <c r="T20" s="1" t="s">
        <v>28</v>
      </c>
      <c r="U20" s="2">
        <v>2.2966</v>
      </c>
      <c r="V20" s="2">
        <v>0.0007</v>
      </c>
      <c r="W20" s="2" t="s">
        <v>28</v>
      </c>
    </row>
    <row r="21" spans="1:23">
      <c r="A21" s="2" t="s">
        <v>64</v>
      </c>
      <c r="B21" s="2" t="s">
        <v>65</v>
      </c>
      <c r="C21" s="3">
        <v>27.14</v>
      </c>
      <c r="D21" s="3">
        <v>28.2888</v>
      </c>
      <c r="E21" s="3">
        <v>24.6644</v>
      </c>
      <c r="F21" s="4">
        <v>44.2115</v>
      </c>
      <c r="G21" s="2">
        <v>45.7406</v>
      </c>
      <c r="H21" s="2">
        <v>38.4078</v>
      </c>
      <c r="I21" s="2">
        <v>23.6363</v>
      </c>
      <c r="J21" s="2">
        <v>23.4542</v>
      </c>
      <c r="K21" s="2">
        <v>23.8097</v>
      </c>
      <c r="L21" s="2">
        <v>23.5005</v>
      </c>
      <c r="M21" s="2">
        <v>24.6452</v>
      </c>
      <c r="N21" s="2">
        <v>23.2594</v>
      </c>
      <c r="O21" s="2">
        <v>1.6026</v>
      </c>
      <c r="P21" s="2">
        <v>0.0028</v>
      </c>
      <c r="Q21" s="2" t="s">
        <v>28</v>
      </c>
      <c r="R21" s="1" t="s">
        <v>29</v>
      </c>
      <c r="S21" s="1" t="s">
        <v>29</v>
      </c>
      <c r="T21" s="1" t="s">
        <v>29</v>
      </c>
      <c r="U21" s="2" t="s">
        <v>29</v>
      </c>
      <c r="V21" s="2" t="s">
        <v>29</v>
      </c>
      <c r="W21" s="2" t="s">
        <v>29</v>
      </c>
    </row>
    <row r="22" spans="1:23">
      <c r="A22" s="2" t="s">
        <v>66</v>
      </c>
      <c r="B22" s="2" t="s">
        <v>67</v>
      </c>
      <c r="C22" s="3">
        <v>0.0359</v>
      </c>
      <c r="D22" s="3">
        <v>0.0335</v>
      </c>
      <c r="E22" s="3">
        <v>0</v>
      </c>
      <c r="F22" s="4">
        <v>0.0531</v>
      </c>
      <c r="G22" s="2">
        <v>0.1247</v>
      </c>
      <c r="H22" s="2">
        <v>0.0639</v>
      </c>
      <c r="I22" s="2">
        <v>0.2253</v>
      </c>
      <c r="J22" s="2">
        <v>0.2444</v>
      </c>
      <c r="K22" s="2">
        <v>0.1594</v>
      </c>
      <c r="L22" s="2">
        <v>0.1792</v>
      </c>
      <c r="M22" s="2">
        <v>0.2443</v>
      </c>
      <c r="N22" s="2">
        <v>0.1405</v>
      </c>
      <c r="O22" s="2" t="s">
        <v>29</v>
      </c>
      <c r="P22" s="2" t="s">
        <v>29</v>
      </c>
      <c r="Q22" s="2" t="s">
        <v>29</v>
      </c>
      <c r="R22" s="1">
        <v>6.0355</v>
      </c>
      <c r="S22" s="1">
        <v>0.0035</v>
      </c>
      <c r="T22" s="1" t="s">
        <v>28</v>
      </c>
      <c r="U22" s="2">
        <v>5.4112</v>
      </c>
      <c r="V22" s="2">
        <v>0.0071</v>
      </c>
      <c r="W22" s="2" t="s">
        <v>28</v>
      </c>
    </row>
    <row r="23" spans="1:23">
      <c r="A23" s="2" t="s">
        <v>68</v>
      </c>
      <c r="B23" s="2" t="s">
        <v>69</v>
      </c>
      <c r="C23" s="3">
        <v>0.0396</v>
      </c>
      <c r="D23" s="3">
        <v>0.0471</v>
      </c>
      <c r="E23" s="3">
        <v>0.0403</v>
      </c>
      <c r="F23" s="4">
        <v>0.509</v>
      </c>
      <c r="G23" s="2">
        <v>0.5896</v>
      </c>
      <c r="H23" s="2">
        <v>0.4964</v>
      </c>
      <c r="I23" s="2">
        <v>0.0948</v>
      </c>
      <c r="J23" s="2">
        <v>0.0955</v>
      </c>
      <c r="K23" s="2">
        <v>0.1294</v>
      </c>
      <c r="L23" s="2">
        <v>0.1565</v>
      </c>
      <c r="M23" s="2">
        <v>0.0771</v>
      </c>
      <c r="N23" s="2">
        <v>0.1938</v>
      </c>
      <c r="O23" s="2">
        <v>12.5582</v>
      </c>
      <c r="P23" s="2">
        <v>0</v>
      </c>
      <c r="Q23" s="2" t="s">
        <v>28</v>
      </c>
      <c r="R23" s="1">
        <v>2.5169</v>
      </c>
      <c r="S23" s="1">
        <v>0.004</v>
      </c>
      <c r="T23" s="1" t="s">
        <v>28</v>
      </c>
      <c r="U23" s="2">
        <v>3.3653</v>
      </c>
      <c r="V23" s="2">
        <v>0.0497</v>
      </c>
      <c r="W23" s="2" t="s">
        <v>28</v>
      </c>
    </row>
    <row r="24" spans="1:23">
      <c r="A24" s="3" t="s">
        <v>70</v>
      </c>
      <c r="B24" s="2" t="s">
        <v>71</v>
      </c>
      <c r="C24" s="3">
        <v>25.0285</v>
      </c>
      <c r="D24" s="3">
        <v>23.633</v>
      </c>
      <c r="E24" s="3">
        <v>25.1612</v>
      </c>
      <c r="F24" s="4">
        <v>66.7742</v>
      </c>
      <c r="G24" s="2">
        <v>68.4535</v>
      </c>
      <c r="H24" s="2">
        <v>70.8493</v>
      </c>
      <c r="I24" s="2">
        <v>48.3603</v>
      </c>
      <c r="J24" s="2">
        <v>48.7328</v>
      </c>
      <c r="K24" s="2">
        <v>62.7233</v>
      </c>
      <c r="L24" s="2">
        <v>64.8407</v>
      </c>
      <c r="M24" s="2">
        <v>51.8118</v>
      </c>
      <c r="N24" s="2">
        <v>65.2441</v>
      </c>
      <c r="O24" s="2">
        <v>2.7915</v>
      </c>
      <c r="P24" s="2">
        <v>0</v>
      </c>
      <c r="Q24" s="2" t="s">
        <v>28</v>
      </c>
      <c r="R24" s="1">
        <v>2.1649</v>
      </c>
      <c r="S24" s="1">
        <v>0.0093</v>
      </c>
      <c r="T24" s="1" t="s">
        <v>28</v>
      </c>
      <c r="U24" s="2">
        <v>2.464</v>
      </c>
      <c r="V24" s="2">
        <v>0.0046</v>
      </c>
      <c r="W24" s="2" t="s">
        <v>28</v>
      </c>
    </row>
    <row r="25" spans="1:23">
      <c r="A25" s="2" t="s">
        <v>72</v>
      </c>
      <c r="B25" s="2" t="s">
        <v>73</v>
      </c>
      <c r="C25" s="3">
        <v>97.4004</v>
      </c>
      <c r="D25" s="3">
        <v>95.2958</v>
      </c>
      <c r="E25" s="3">
        <v>95.5034</v>
      </c>
      <c r="F25" s="4">
        <v>148.8389</v>
      </c>
      <c r="G25" s="2">
        <v>153.7935</v>
      </c>
      <c r="H25" s="2">
        <v>148.1567</v>
      </c>
      <c r="I25" s="2">
        <v>92.2002</v>
      </c>
      <c r="J25" s="2">
        <v>93.2347</v>
      </c>
      <c r="K25" s="2">
        <v>89.9856</v>
      </c>
      <c r="L25" s="2">
        <v>87.8722</v>
      </c>
      <c r="M25" s="2">
        <v>89.3344</v>
      </c>
      <c r="N25" s="2">
        <v>89.8392</v>
      </c>
      <c r="O25" s="2">
        <v>1.5642</v>
      </c>
      <c r="P25" s="2">
        <v>0</v>
      </c>
      <c r="Q25" s="2" t="s">
        <v>28</v>
      </c>
      <c r="R25" s="1" t="s">
        <v>29</v>
      </c>
      <c r="S25" s="1" t="s">
        <v>29</v>
      </c>
      <c r="T25" s="1" t="s">
        <v>29</v>
      </c>
      <c r="U25" s="2" t="s">
        <v>29</v>
      </c>
      <c r="V25" s="2" t="s">
        <v>29</v>
      </c>
      <c r="W25" s="2" t="s">
        <v>29</v>
      </c>
    </row>
    <row r="26" spans="1:23">
      <c r="A26" s="3" t="s">
        <v>74</v>
      </c>
      <c r="B26" s="2" t="s">
        <v>75</v>
      </c>
      <c r="C26" s="3">
        <v>0.155</v>
      </c>
      <c r="D26" s="3">
        <v>0.2386</v>
      </c>
      <c r="E26" s="3">
        <v>0.2315</v>
      </c>
      <c r="F26" s="4">
        <v>0</v>
      </c>
      <c r="G26" s="2">
        <v>0.0821</v>
      </c>
      <c r="H26" s="2">
        <v>0</v>
      </c>
      <c r="I26" s="2">
        <v>0.4497</v>
      </c>
      <c r="J26" s="2">
        <v>0.4978</v>
      </c>
      <c r="K26" s="2">
        <v>0</v>
      </c>
      <c r="L26" s="2">
        <v>0</v>
      </c>
      <c r="M26" s="2">
        <v>0.4782</v>
      </c>
      <c r="N26" s="2">
        <v>0.1586</v>
      </c>
      <c r="O26" s="2" t="s">
        <v>29</v>
      </c>
      <c r="P26" s="2" t="s">
        <v>29</v>
      </c>
      <c r="Q26" s="2" t="s">
        <v>29</v>
      </c>
      <c r="R26" s="1">
        <v>2.2735</v>
      </c>
      <c r="S26" s="1">
        <v>0.0178</v>
      </c>
      <c r="T26" s="1" t="s">
        <v>28</v>
      </c>
      <c r="U26" s="2" t="s">
        <v>29</v>
      </c>
      <c r="V26" s="2" t="s">
        <v>29</v>
      </c>
      <c r="W26" s="2" t="s">
        <v>29</v>
      </c>
    </row>
    <row r="27" spans="1:23">
      <c r="A27" s="2" t="s">
        <v>76</v>
      </c>
      <c r="B27" s="2" t="s">
        <v>77</v>
      </c>
      <c r="C27" s="3">
        <v>0.2154</v>
      </c>
      <c r="D27" s="3">
        <v>0.2589</v>
      </c>
      <c r="E27" s="3">
        <v>0.2594</v>
      </c>
      <c r="F27" s="4">
        <v>0.561</v>
      </c>
      <c r="G27" s="2">
        <v>0.404</v>
      </c>
      <c r="H27" s="2">
        <v>0.7266</v>
      </c>
      <c r="I27" s="2">
        <v>1.3555</v>
      </c>
      <c r="J27" s="2">
        <v>1.3459</v>
      </c>
      <c r="K27" s="2">
        <v>1.5236</v>
      </c>
      <c r="L27" s="2">
        <v>1.4102</v>
      </c>
      <c r="M27" s="2">
        <v>1.4491</v>
      </c>
      <c r="N27" s="2">
        <v>1.1834</v>
      </c>
      <c r="O27" s="2">
        <v>2.3057</v>
      </c>
      <c r="P27" s="2">
        <v>0.0297</v>
      </c>
      <c r="Q27" s="2" t="s">
        <v>28</v>
      </c>
      <c r="R27" s="1">
        <v>5.7589</v>
      </c>
      <c r="S27" s="1">
        <v>0.0001</v>
      </c>
      <c r="T27" s="1" t="s">
        <v>28</v>
      </c>
      <c r="U27" s="2">
        <v>5.5104</v>
      </c>
      <c r="V27" s="2">
        <v>0</v>
      </c>
      <c r="W27" s="2" t="s">
        <v>28</v>
      </c>
    </row>
    <row r="28" spans="1:23">
      <c r="A28" s="2" t="s">
        <v>78</v>
      </c>
      <c r="B28" s="2" t="s">
        <v>79</v>
      </c>
      <c r="C28" s="3">
        <v>0.681</v>
      </c>
      <c r="D28" s="3">
        <v>0.7258</v>
      </c>
      <c r="E28" s="3">
        <v>0.6326</v>
      </c>
      <c r="F28" s="4">
        <v>0.3673</v>
      </c>
      <c r="G28" s="2">
        <v>0.3622</v>
      </c>
      <c r="H28" s="2">
        <v>0.3587</v>
      </c>
      <c r="I28" s="2">
        <v>0.1822</v>
      </c>
      <c r="J28" s="2">
        <v>0.1995</v>
      </c>
      <c r="K28" s="2">
        <v>0.0923</v>
      </c>
      <c r="L28" s="2">
        <v>0.1238</v>
      </c>
      <c r="M28" s="2">
        <v>0.2459</v>
      </c>
      <c r="N28" s="2">
        <v>0.0905</v>
      </c>
      <c r="O28" s="2">
        <v>0.5336</v>
      </c>
      <c r="P28" s="2">
        <v>0.0032</v>
      </c>
      <c r="Q28" s="2" t="s">
        <v>25</v>
      </c>
      <c r="R28" s="1">
        <v>0.2324</v>
      </c>
      <c r="S28" s="1">
        <v>0.0225</v>
      </c>
      <c r="T28" s="1" t="s">
        <v>25</v>
      </c>
      <c r="U28" s="2">
        <v>0.2257</v>
      </c>
      <c r="V28" s="2">
        <v>0.0313</v>
      </c>
      <c r="W28" s="2" t="s">
        <v>25</v>
      </c>
    </row>
    <row r="29" spans="1:23">
      <c r="A29" s="2" t="s">
        <v>80</v>
      </c>
      <c r="B29" s="2" t="s">
        <v>81</v>
      </c>
      <c r="C29" s="3">
        <v>2.4708</v>
      </c>
      <c r="D29" s="3">
        <v>2.5253</v>
      </c>
      <c r="E29" s="3">
        <v>2.6391</v>
      </c>
      <c r="F29" s="4">
        <v>1.1452</v>
      </c>
      <c r="G29" s="2">
        <v>1.2464</v>
      </c>
      <c r="H29" s="2">
        <v>1.2195</v>
      </c>
      <c r="I29" s="2">
        <v>0.5697</v>
      </c>
      <c r="J29" s="2">
        <v>0.5542</v>
      </c>
      <c r="K29" s="2">
        <v>0.3644</v>
      </c>
      <c r="L29" s="2">
        <v>0.3463</v>
      </c>
      <c r="M29" s="2">
        <v>0.5825</v>
      </c>
      <c r="N29" s="2">
        <v>0.4179</v>
      </c>
      <c r="O29" s="2">
        <v>0.473</v>
      </c>
      <c r="P29" s="2">
        <v>0</v>
      </c>
      <c r="Q29" s="2" t="s">
        <v>25</v>
      </c>
      <c r="R29" s="1">
        <v>0.1949</v>
      </c>
      <c r="S29" s="1">
        <v>0.0068</v>
      </c>
      <c r="T29" s="1" t="s">
        <v>25</v>
      </c>
      <c r="U29" s="2">
        <v>0.1764</v>
      </c>
      <c r="V29" s="2">
        <v>0.0067</v>
      </c>
      <c r="W29" s="2" t="s">
        <v>25</v>
      </c>
    </row>
    <row r="30" spans="1:23">
      <c r="A30" s="2" t="s">
        <v>82</v>
      </c>
      <c r="B30" s="2" t="s">
        <v>83</v>
      </c>
      <c r="C30" s="3">
        <v>2.8441</v>
      </c>
      <c r="D30" s="3">
        <v>2.7353</v>
      </c>
      <c r="E30" s="3">
        <v>2.7256</v>
      </c>
      <c r="F30" s="4">
        <v>8.7897</v>
      </c>
      <c r="G30" s="2">
        <v>10.2372</v>
      </c>
      <c r="H30" s="2">
        <v>10.3657</v>
      </c>
      <c r="I30" s="2">
        <v>5.3083</v>
      </c>
      <c r="J30" s="2">
        <v>6.113</v>
      </c>
      <c r="K30" s="2">
        <v>9.7296</v>
      </c>
      <c r="L30" s="2">
        <v>9.4834</v>
      </c>
      <c r="M30" s="2">
        <v>5.5434</v>
      </c>
      <c r="N30" s="2">
        <v>9.7208</v>
      </c>
      <c r="O30" s="2">
        <v>3.5391</v>
      </c>
      <c r="P30" s="2">
        <v>0.001</v>
      </c>
      <c r="Q30" s="2" t="s">
        <v>28</v>
      </c>
      <c r="R30" s="1">
        <v>2.5468</v>
      </c>
      <c r="S30" s="1">
        <v>0.0383</v>
      </c>
      <c r="T30" s="1" t="s">
        <v>28</v>
      </c>
      <c r="U30" s="2">
        <v>2.9798</v>
      </c>
      <c r="V30" s="2">
        <v>0.028</v>
      </c>
      <c r="W30" s="2" t="s">
        <v>28</v>
      </c>
    </row>
    <row r="31" spans="1:23">
      <c r="A31" s="2" t="s">
        <v>84</v>
      </c>
      <c r="B31" s="2" t="s">
        <v>85</v>
      </c>
      <c r="C31" s="3">
        <v>0.3255</v>
      </c>
      <c r="D31" s="3">
        <v>0.4243</v>
      </c>
      <c r="E31" s="3">
        <v>0.3173</v>
      </c>
      <c r="F31" s="4">
        <v>1.3158</v>
      </c>
      <c r="G31" s="2">
        <v>1.4082</v>
      </c>
      <c r="H31" s="2">
        <v>1.1673</v>
      </c>
      <c r="I31" s="2">
        <v>1.1379</v>
      </c>
      <c r="J31" s="2">
        <v>1.2253</v>
      </c>
      <c r="K31" s="2">
        <v>1.6576</v>
      </c>
      <c r="L31" s="2">
        <v>1.5515</v>
      </c>
      <c r="M31" s="2">
        <v>1.2471</v>
      </c>
      <c r="N31" s="2">
        <v>1.618</v>
      </c>
      <c r="O31" s="2">
        <v>3.647</v>
      </c>
      <c r="P31" s="2">
        <v>0.0008</v>
      </c>
      <c r="Q31" s="2" t="s">
        <v>28</v>
      </c>
      <c r="R31" s="1">
        <v>3.7684</v>
      </c>
      <c r="S31" s="1">
        <v>0.0011</v>
      </c>
      <c r="T31" s="1" t="s">
        <v>28</v>
      </c>
      <c r="U31" s="2">
        <v>4.1393</v>
      </c>
      <c r="V31" s="2">
        <v>0.0004</v>
      </c>
      <c r="W31" s="2" t="s">
        <v>28</v>
      </c>
    </row>
    <row r="32" spans="1:23">
      <c r="A32" s="2" t="s">
        <v>86</v>
      </c>
      <c r="B32" s="2" t="s">
        <v>87</v>
      </c>
      <c r="C32" s="3">
        <v>0.6814</v>
      </c>
      <c r="D32" s="3">
        <v>0.3456</v>
      </c>
      <c r="E32" s="3">
        <v>0.6277</v>
      </c>
      <c r="F32" s="4">
        <v>1.3785</v>
      </c>
      <c r="G32" s="2">
        <v>1.1248</v>
      </c>
      <c r="H32" s="2">
        <v>0.9952</v>
      </c>
      <c r="I32" s="2">
        <v>1.4389</v>
      </c>
      <c r="J32" s="2">
        <v>1.4932</v>
      </c>
      <c r="K32" s="2">
        <v>0.8594</v>
      </c>
      <c r="L32" s="2">
        <v>0.9536</v>
      </c>
      <c r="M32" s="2">
        <v>1.6067</v>
      </c>
      <c r="N32" s="2">
        <v>0.757</v>
      </c>
      <c r="O32" s="2" t="s">
        <v>29</v>
      </c>
      <c r="P32" s="2" t="s">
        <v>29</v>
      </c>
      <c r="Q32" s="2" t="s">
        <v>29</v>
      </c>
      <c r="R32" s="1">
        <v>2.2912</v>
      </c>
      <c r="S32" s="1">
        <v>0.0407</v>
      </c>
      <c r="T32" s="1" t="s">
        <v>28</v>
      </c>
      <c r="U32" s="2" t="s">
        <v>29</v>
      </c>
      <c r="V32" s="2" t="s">
        <v>29</v>
      </c>
      <c r="W32" s="2" t="s">
        <v>29</v>
      </c>
    </row>
    <row r="33" spans="1:23">
      <c r="A33" s="2" t="s">
        <v>88</v>
      </c>
      <c r="B33" s="2" t="s">
        <v>89</v>
      </c>
      <c r="C33" s="3">
        <v>17.3144</v>
      </c>
      <c r="D33" s="3">
        <v>16.6757</v>
      </c>
      <c r="E33" s="3">
        <v>16.0277</v>
      </c>
      <c r="F33" s="4">
        <v>10.597</v>
      </c>
      <c r="G33" s="2">
        <v>11.6114</v>
      </c>
      <c r="H33" s="2">
        <v>8.2887</v>
      </c>
      <c r="I33" s="2">
        <v>1.8536</v>
      </c>
      <c r="J33" s="2">
        <v>2.0796</v>
      </c>
      <c r="K33" s="2">
        <v>2.1245</v>
      </c>
      <c r="L33" s="2">
        <v>2.2124</v>
      </c>
      <c r="M33" s="2">
        <v>2.58</v>
      </c>
      <c r="N33" s="2">
        <v>2.0765</v>
      </c>
      <c r="O33" s="2">
        <v>0.6097</v>
      </c>
      <c r="P33" s="2">
        <v>0.0325</v>
      </c>
      <c r="Q33" s="2" t="s">
        <v>25</v>
      </c>
      <c r="R33" s="1">
        <v>0.1211</v>
      </c>
      <c r="S33" s="1">
        <v>0</v>
      </c>
      <c r="T33" s="1" t="s">
        <v>25</v>
      </c>
      <c r="U33" s="2">
        <v>0.1373</v>
      </c>
      <c r="V33" s="2">
        <v>0.0003</v>
      </c>
      <c r="W33" s="2" t="s">
        <v>25</v>
      </c>
    </row>
    <row r="34" spans="1:23">
      <c r="A34" s="2" t="s">
        <v>90</v>
      </c>
      <c r="B34" s="2" t="s">
        <v>91</v>
      </c>
      <c r="C34" s="3">
        <v>2.076</v>
      </c>
      <c r="D34" s="3">
        <v>2.0127</v>
      </c>
      <c r="E34" s="3">
        <v>1.8305</v>
      </c>
      <c r="F34" s="4">
        <v>1.8378</v>
      </c>
      <c r="G34" s="2">
        <v>1.7343</v>
      </c>
      <c r="H34" s="2">
        <v>1.9912</v>
      </c>
      <c r="I34" s="2">
        <v>0.6752</v>
      </c>
      <c r="J34" s="2">
        <v>0.7137</v>
      </c>
      <c r="K34" s="2">
        <v>0.47</v>
      </c>
      <c r="L34" s="2">
        <v>0.4725</v>
      </c>
      <c r="M34" s="2">
        <v>0.6387</v>
      </c>
      <c r="N34" s="2">
        <v>0.4545</v>
      </c>
      <c r="O34" s="2" t="s">
        <v>29</v>
      </c>
      <c r="P34" s="2" t="s">
        <v>29</v>
      </c>
      <c r="Q34" s="2" t="s">
        <v>29</v>
      </c>
      <c r="R34" s="1">
        <v>0.314</v>
      </c>
      <c r="S34" s="1">
        <v>0.0081</v>
      </c>
      <c r="T34" s="1" t="s">
        <v>25</v>
      </c>
      <c r="U34" s="2">
        <v>0.2645</v>
      </c>
      <c r="V34" s="2">
        <v>0.003</v>
      </c>
      <c r="W34" s="2" t="s">
        <v>25</v>
      </c>
    </row>
    <row r="35" spans="1:23">
      <c r="A35" s="2" t="s">
        <v>92</v>
      </c>
      <c r="B35" s="2" t="s">
        <v>93</v>
      </c>
      <c r="C35" s="3">
        <v>49.5912</v>
      </c>
      <c r="D35" s="3">
        <v>60.4864</v>
      </c>
      <c r="E35" s="3">
        <v>51.7181</v>
      </c>
      <c r="F35" s="4">
        <v>120.7706</v>
      </c>
      <c r="G35" s="2">
        <v>122.9166</v>
      </c>
      <c r="H35" s="2">
        <v>118.6018</v>
      </c>
      <c r="I35" s="2">
        <v>100.1843</v>
      </c>
      <c r="J35" s="2">
        <v>97.1444</v>
      </c>
      <c r="K35" s="2">
        <v>101.0895</v>
      </c>
      <c r="L35" s="2">
        <v>84.928</v>
      </c>
      <c r="M35" s="2">
        <v>93.4643</v>
      </c>
      <c r="N35" s="2">
        <v>92.2674</v>
      </c>
      <c r="O35" s="2">
        <v>2.2392</v>
      </c>
      <c r="P35" s="2">
        <v>0.0045</v>
      </c>
      <c r="Q35" s="2" t="s">
        <v>28</v>
      </c>
      <c r="R35" s="1">
        <v>1.8444</v>
      </c>
      <c r="S35" s="1">
        <v>0.0076</v>
      </c>
      <c r="T35" s="1" t="s">
        <v>28</v>
      </c>
      <c r="U35" s="2">
        <v>1.6728</v>
      </c>
      <c r="V35" s="2">
        <v>0.005</v>
      </c>
      <c r="W35" s="2" t="s">
        <v>28</v>
      </c>
    </row>
    <row r="36" spans="1:23">
      <c r="A36" s="2" t="s">
        <v>94</v>
      </c>
      <c r="B36" s="2" t="s">
        <v>95</v>
      </c>
      <c r="C36" s="3">
        <v>14.7159</v>
      </c>
      <c r="D36" s="3">
        <v>14.8898</v>
      </c>
      <c r="E36" s="3">
        <v>15.624</v>
      </c>
      <c r="F36" s="4">
        <v>23.6979</v>
      </c>
      <c r="G36" s="2">
        <v>25.3283</v>
      </c>
      <c r="H36" s="2">
        <v>24.688</v>
      </c>
      <c r="I36" s="2">
        <v>16.0101</v>
      </c>
      <c r="J36" s="2">
        <v>17.1481</v>
      </c>
      <c r="K36" s="2">
        <v>19.4214</v>
      </c>
      <c r="L36" s="2">
        <v>18.3334</v>
      </c>
      <c r="M36" s="2">
        <v>18.0597</v>
      </c>
      <c r="N36" s="2">
        <v>18.2773</v>
      </c>
      <c r="O36" s="2">
        <v>1.6298</v>
      </c>
      <c r="P36" s="2">
        <v>0.0001</v>
      </c>
      <c r="Q36" s="2" t="s">
        <v>28</v>
      </c>
      <c r="R36" s="1" t="s">
        <v>29</v>
      </c>
      <c r="S36" s="1" t="s">
        <v>29</v>
      </c>
      <c r="T36" s="1" t="s">
        <v>29</v>
      </c>
      <c r="U36" s="2" t="s">
        <v>29</v>
      </c>
      <c r="V36" s="2" t="s">
        <v>29</v>
      </c>
      <c r="W36" s="2" t="s">
        <v>29</v>
      </c>
    </row>
    <row r="37" spans="1:23">
      <c r="A37" s="2" t="s">
        <v>96</v>
      </c>
      <c r="B37" s="2" t="s">
        <v>97</v>
      </c>
      <c r="C37" s="3">
        <v>14.2702</v>
      </c>
      <c r="D37" s="3">
        <v>19.5308</v>
      </c>
      <c r="E37" s="3">
        <v>18.3229</v>
      </c>
      <c r="F37" s="4">
        <v>6.9521</v>
      </c>
      <c r="G37" s="2">
        <v>7.6907</v>
      </c>
      <c r="H37" s="2">
        <v>7.7819</v>
      </c>
      <c r="I37" s="2">
        <v>2.8357</v>
      </c>
      <c r="J37" s="2">
        <v>3.2147</v>
      </c>
      <c r="K37" s="2">
        <v>1.7725</v>
      </c>
      <c r="L37" s="2">
        <v>1.9682</v>
      </c>
      <c r="M37" s="2">
        <v>2.6231</v>
      </c>
      <c r="N37" s="2">
        <v>2.1479</v>
      </c>
      <c r="O37" s="2">
        <v>0.4302</v>
      </c>
      <c r="P37" s="2">
        <v>0.0068</v>
      </c>
      <c r="Q37" s="2" t="s">
        <v>25</v>
      </c>
      <c r="R37" s="1">
        <v>0.1501</v>
      </c>
      <c r="S37" s="1">
        <v>0.0025</v>
      </c>
      <c r="T37" s="1" t="s">
        <v>25</v>
      </c>
      <c r="U37" s="2">
        <v>0.1293</v>
      </c>
      <c r="V37" s="2">
        <v>0.0001</v>
      </c>
      <c r="W37" s="2" t="s">
        <v>25</v>
      </c>
    </row>
    <row r="38" spans="1:23">
      <c r="A38" s="2" t="s">
        <v>98</v>
      </c>
      <c r="B38" s="2" t="s">
        <v>99</v>
      </c>
      <c r="C38" s="3">
        <v>1.7515</v>
      </c>
      <c r="D38" s="3">
        <v>1.5209</v>
      </c>
      <c r="E38" s="3">
        <v>1.6036</v>
      </c>
      <c r="F38" s="4">
        <v>3.0372</v>
      </c>
      <c r="G38" s="2">
        <v>3.7516</v>
      </c>
      <c r="H38" s="2">
        <v>3.6547</v>
      </c>
      <c r="I38" s="2">
        <v>7.5864</v>
      </c>
      <c r="J38" s="2">
        <v>7.2317</v>
      </c>
      <c r="K38" s="2">
        <v>6.3005</v>
      </c>
      <c r="L38" s="2">
        <v>6.0705</v>
      </c>
      <c r="M38" s="2">
        <v>7.5839</v>
      </c>
      <c r="N38" s="2">
        <v>6.1565</v>
      </c>
      <c r="O38" s="2">
        <v>2.1419</v>
      </c>
      <c r="P38" s="2">
        <v>0.0015</v>
      </c>
      <c r="Q38" s="2" t="s">
        <v>28</v>
      </c>
      <c r="R38" s="1">
        <v>4.3312</v>
      </c>
      <c r="S38" s="1">
        <v>0.0001</v>
      </c>
      <c r="T38" s="1" t="s">
        <v>28</v>
      </c>
      <c r="U38" s="2">
        <v>4.063</v>
      </c>
      <c r="V38" s="2">
        <v>0.0003</v>
      </c>
      <c r="W38" s="2" t="s">
        <v>28</v>
      </c>
    </row>
    <row r="39" spans="1:23">
      <c r="A39" s="2" t="s">
        <v>100</v>
      </c>
      <c r="B39" s="2" t="s">
        <v>101</v>
      </c>
      <c r="C39" s="3">
        <v>34.0245</v>
      </c>
      <c r="D39" s="3">
        <v>33.4849</v>
      </c>
      <c r="E39" s="3">
        <v>35.4749</v>
      </c>
      <c r="F39" s="4">
        <v>40.5441</v>
      </c>
      <c r="G39" s="2">
        <v>42.9355</v>
      </c>
      <c r="H39" s="2">
        <v>41.228</v>
      </c>
      <c r="I39" s="2">
        <v>20.4507</v>
      </c>
      <c r="J39" s="2">
        <v>21.3232</v>
      </c>
      <c r="K39" s="2">
        <v>19.75</v>
      </c>
      <c r="L39" s="2">
        <v>18.756</v>
      </c>
      <c r="M39" s="2">
        <v>21.182</v>
      </c>
      <c r="N39" s="2">
        <v>19.028</v>
      </c>
      <c r="O39" s="2" t="s">
        <v>29</v>
      </c>
      <c r="P39" s="2" t="s">
        <v>29</v>
      </c>
      <c r="Q39" s="2" t="s">
        <v>29</v>
      </c>
      <c r="R39" s="1">
        <v>0.5974</v>
      </c>
      <c r="S39" s="1">
        <v>0.0001</v>
      </c>
      <c r="T39" s="1" t="s">
        <v>25</v>
      </c>
      <c r="U39" s="2">
        <v>0.5726</v>
      </c>
      <c r="V39" s="2">
        <v>0.0014</v>
      </c>
      <c r="W39" s="2" t="s">
        <v>25</v>
      </c>
    </row>
    <row r="40" spans="1:23">
      <c r="A40" s="2" t="s">
        <v>102</v>
      </c>
      <c r="B40" s="2" t="s">
        <v>103</v>
      </c>
      <c r="C40" s="3">
        <v>8.4321</v>
      </c>
      <c r="D40" s="3">
        <v>9.5936</v>
      </c>
      <c r="E40" s="3">
        <v>9.2515</v>
      </c>
      <c r="F40" s="4">
        <v>3.9424</v>
      </c>
      <c r="G40" s="2">
        <v>5.0889</v>
      </c>
      <c r="H40" s="2">
        <v>4.825</v>
      </c>
      <c r="I40" s="2">
        <v>1.3619</v>
      </c>
      <c r="J40" s="2">
        <v>1.443</v>
      </c>
      <c r="K40" s="2">
        <v>0.7249</v>
      </c>
      <c r="L40" s="2">
        <v>0.807</v>
      </c>
      <c r="M40" s="2">
        <v>1.4793</v>
      </c>
      <c r="N40" s="2">
        <v>0.8824</v>
      </c>
      <c r="O40" s="2">
        <v>0.508</v>
      </c>
      <c r="P40" s="2">
        <v>0.0047</v>
      </c>
      <c r="Q40" s="2" t="s">
        <v>25</v>
      </c>
      <c r="R40" s="1">
        <v>0.1294</v>
      </c>
      <c r="S40" s="1">
        <v>0.0093</v>
      </c>
      <c r="T40" s="1" t="s">
        <v>25</v>
      </c>
      <c r="U40" s="2">
        <v>0.1162</v>
      </c>
      <c r="V40" s="2">
        <v>0.0057</v>
      </c>
      <c r="W40" s="2" t="s">
        <v>25</v>
      </c>
    </row>
    <row r="41" spans="1:23">
      <c r="A41" s="2" t="s">
        <v>104</v>
      </c>
      <c r="B41" s="2" t="s">
        <v>105</v>
      </c>
      <c r="C41" s="3">
        <v>0.172</v>
      </c>
      <c r="D41" s="3">
        <v>0.2012</v>
      </c>
      <c r="E41" s="3">
        <v>0.2009</v>
      </c>
      <c r="F41" s="4">
        <v>1.1089</v>
      </c>
      <c r="G41" s="2">
        <v>0.9856</v>
      </c>
      <c r="H41" s="2">
        <v>0.8529</v>
      </c>
      <c r="I41" s="2">
        <v>1.1846</v>
      </c>
      <c r="J41" s="2">
        <v>1.4555</v>
      </c>
      <c r="K41" s="2">
        <v>1.1433</v>
      </c>
      <c r="L41" s="2">
        <v>0.818</v>
      </c>
      <c r="M41" s="2">
        <v>1.2919</v>
      </c>
      <c r="N41" s="2">
        <v>1.0699</v>
      </c>
      <c r="O41" s="2">
        <v>5.134</v>
      </c>
      <c r="P41" s="2">
        <v>0.0001</v>
      </c>
      <c r="Q41" s="2" t="s">
        <v>28</v>
      </c>
      <c r="R41" s="1">
        <v>6.5903</v>
      </c>
      <c r="S41" s="1">
        <v>0.0001</v>
      </c>
      <c r="T41" s="1" t="s">
        <v>28</v>
      </c>
      <c r="U41" s="2">
        <v>5.5388</v>
      </c>
      <c r="V41" s="2">
        <v>0.0024</v>
      </c>
      <c r="W41" s="2" t="s">
        <v>28</v>
      </c>
    </row>
    <row r="42" spans="1:23">
      <c r="A42" s="2" t="s">
        <v>106</v>
      </c>
      <c r="B42" s="2" t="s">
        <v>107</v>
      </c>
      <c r="C42" s="3">
        <v>5.6234</v>
      </c>
      <c r="D42" s="3">
        <v>5.3972</v>
      </c>
      <c r="E42" s="3">
        <v>6.1054</v>
      </c>
      <c r="F42" s="4">
        <v>9.6821</v>
      </c>
      <c r="G42" s="2">
        <v>10.7125</v>
      </c>
      <c r="H42" s="2">
        <v>10.9595</v>
      </c>
      <c r="I42" s="2">
        <v>10.6076</v>
      </c>
      <c r="J42" s="2">
        <v>10.7243</v>
      </c>
      <c r="K42" s="2">
        <v>9.3842</v>
      </c>
      <c r="L42" s="2">
        <v>9.5354</v>
      </c>
      <c r="M42" s="2">
        <v>10.8483</v>
      </c>
      <c r="N42" s="2">
        <v>9.6887</v>
      </c>
      <c r="O42" s="2">
        <v>1.8308</v>
      </c>
      <c r="P42" s="2">
        <v>0.0003</v>
      </c>
      <c r="Q42" s="2" t="s">
        <v>28</v>
      </c>
      <c r="R42" s="1">
        <v>1.7935</v>
      </c>
      <c r="S42" s="1">
        <v>0.0006</v>
      </c>
      <c r="T42" s="1" t="s">
        <v>28</v>
      </c>
      <c r="U42" s="2">
        <v>1.7559</v>
      </c>
      <c r="V42" s="2">
        <v>0.0005</v>
      </c>
      <c r="W42" s="2" t="s">
        <v>28</v>
      </c>
    </row>
    <row r="43" spans="1:23">
      <c r="A43" s="3" t="s">
        <v>108</v>
      </c>
      <c r="B43" s="2" t="s">
        <v>109</v>
      </c>
      <c r="C43" s="3">
        <v>0.955</v>
      </c>
      <c r="D43" s="3">
        <v>1.2181</v>
      </c>
      <c r="E43" s="3">
        <v>1.125</v>
      </c>
      <c r="F43" s="4">
        <v>0.5258</v>
      </c>
      <c r="G43" s="2">
        <v>0.5323</v>
      </c>
      <c r="H43" s="2">
        <v>0.5358</v>
      </c>
      <c r="I43" s="2">
        <v>0.2787</v>
      </c>
      <c r="J43" s="2">
        <v>0.4093</v>
      </c>
      <c r="K43" s="2">
        <v>0.3672</v>
      </c>
      <c r="L43" s="2">
        <v>0.4851</v>
      </c>
      <c r="M43" s="2">
        <v>0.3157</v>
      </c>
      <c r="N43" s="2">
        <v>0.3332</v>
      </c>
      <c r="O43" s="2">
        <v>0.4833</v>
      </c>
      <c r="P43" s="2">
        <v>0.0094</v>
      </c>
      <c r="Q43" s="2" t="s">
        <v>25</v>
      </c>
      <c r="R43" s="1">
        <v>0.32</v>
      </c>
      <c r="S43" s="1">
        <v>0.0022</v>
      </c>
      <c r="T43" s="1" t="s">
        <v>25</v>
      </c>
      <c r="U43" s="2">
        <v>0.3438</v>
      </c>
      <c r="V43" s="2">
        <v>0.0056</v>
      </c>
      <c r="W43" s="2" t="s">
        <v>25</v>
      </c>
    </row>
    <row r="44" spans="1:23">
      <c r="A44" s="2" t="s">
        <v>110</v>
      </c>
      <c r="B44" s="2" t="s">
        <v>111</v>
      </c>
      <c r="C44" s="3">
        <v>3.301</v>
      </c>
      <c r="D44" s="3">
        <v>3.536</v>
      </c>
      <c r="E44" s="3">
        <v>3.5556</v>
      </c>
      <c r="F44" s="4">
        <v>1.1581</v>
      </c>
      <c r="G44" s="2">
        <v>1.2228</v>
      </c>
      <c r="H44" s="2">
        <v>1.0956</v>
      </c>
      <c r="I44" s="2">
        <v>0.5013</v>
      </c>
      <c r="J44" s="2">
        <v>0.5188</v>
      </c>
      <c r="K44" s="2">
        <v>0.3168</v>
      </c>
      <c r="L44" s="2">
        <v>0.2228</v>
      </c>
      <c r="M44" s="2">
        <v>0.4714</v>
      </c>
      <c r="N44" s="2">
        <v>0.2199</v>
      </c>
      <c r="O44" s="2">
        <v>0.3345</v>
      </c>
      <c r="P44" s="2">
        <v>0</v>
      </c>
      <c r="Q44" s="2" t="s">
        <v>25</v>
      </c>
      <c r="R44" s="1">
        <v>0.1286</v>
      </c>
      <c r="S44" s="1">
        <v>0.005</v>
      </c>
      <c r="T44" s="1" t="s">
        <v>25</v>
      </c>
      <c r="U44" s="2">
        <v>0.088</v>
      </c>
      <c r="V44" s="2">
        <v>0.0095</v>
      </c>
      <c r="W44" s="2" t="s">
        <v>25</v>
      </c>
    </row>
    <row r="45" spans="1:23">
      <c r="A45" s="2" t="s">
        <v>112</v>
      </c>
      <c r="B45" s="2" t="s">
        <v>113</v>
      </c>
      <c r="C45" s="3">
        <v>2.4674</v>
      </c>
      <c r="D45" s="3">
        <v>2.386</v>
      </c>
      <c r="E45" s="3">
        <v>2.4469</v>
      </c>
      <c r="F45" s="4">
        <v>1.0547</v>
      </c>
      <c r="G45" s="2">
        <v>1.1106</v>
      </c>
      <c r="H45" s="2">
        <v>1.0433</v>
      </c>
      <c r="I45" s="2">
        <v>0.1159</v>
      </c>
      <c r="J45" s="2">
        <v>0.1926</v>
      </c>
      <c r="K45" s="2">
        <v>0.175</v>
      </c>
      <c r="L45" s="2">
        <v>0</v>
      </c>
      <c r="M45" s="2">
        <v>0.2175</v>
      </c>
      <c r="N45" s="2">
        <v>0.1402</v>
      </c>
      <c r="O45" s="2">
        <v>0.4395</v>
      </c>
      <c r="P45" s="2">
        <v>0</v>
      </c>
      <c r="Q45" s="2" t="s">
        <v>25</v>
      </c>
      <c r="R45" s="1">
        <v>0.0662</v>
      </c>
      <c r="S45" s="1">
        <v>0.0031</v>
      </c>
      <c r="T45" s="1" t="s">
        <v>25</v>
      </c>
      <c r="U45" s="2" t="s">
        <v>29</v>
      </c>
      <c r="V45" s="2" t="s">
        <v>29</v>
      </c>
      <c r="W45" s="2" t="s">
        <v>29</v>
      </c>
    </row>
    <row r="46" spans="1:23">
      <c r="A46" s="2" t="s">
        <v>114</v>
      </c>
      <c r="B46" s="2" t="s">
        <v>115</v>
      </c>
      <c r="C46" s="3">
        <v>0.4771</v>
      </c>
      <c r="D46" s="3">
        <v>0.4723</v>
      </c>
      <c r="E46" s="3">
        <v>0.5599</v>
      </c>
      <c r="F46" s="4">
        <v>0.259</v>
      </c>
      <c r="G46" s="2">
        <v>0.3584</v>
      </c>
      <c r="H46" s="2">
        <v>0.2898</v>
      </c>
      <c r="I46" s="2">
        <v>0.1218</v>
      </c>
      <c r="J46" s="2">
        <v>0.2368</v>
      </c>
      <c r="K46" s="2">
        <v>0</v>
      </c>
      <c r="L46" s="2">
        <v>0.0762</v>
      </c>
      <c r="M46" s="2">
        <v>0.2542</v>
      </c>
      <c r="N46" s="2">
        <v>0</v>
      </c>
      <c r="O46" s="2">
        <v>0.6011</v>
      </c>
      <c r="P46" s="2">
        <v>0.0158</v>
      </c>
      <c r="Q46" s="2" t="s">
        <v>25</v>
      </c>
      <c r="R46" s="1" t="s">
        <v>29</v>
      </c>
      <c r="S46" s="1" t="s">
        <v>29</v>
      </c>
      <c r="T46" s="1" t="s">
        <v>29</v>
      </c>
      <c r="U46" s="2" t="s">
        <v>29</v>
      </c>
      <c r="V46" s="2" t="s">
        <v>29</v>
      </c>
      <c r="W46" s="2" t="s">
        <v>29</v>
      </c>
    </row>
    <row r="47" spans="1:23">
      <c r="A47" s="2" t="s">
        <v>116</v>
      </c>
      <c r="B47" s="2" t="s">
        <v>117</v>
      </c>
      <c r="C47" s="3">
        <v>14.9873</v>
      </c>
      <c r="D47" s="3">
        <v>16.1578</v>
      </c>
      <c r="E47" s="3">
        <v>14.188</v>
      </c>
      <c r="F47" s="4">
        <v>24.5588</v>
      </c>
      <c r="G47" s="2">
        <v>30.7594</v>
      </c>
      <c r="H47" s="2">
        <v>27.7758</v>
      </c>
      <c r="I47" s="2">
        <v>21.1957</v>
      </c>
      <c r="J47" s="2">
        <v>23.3482</v>
      </c>
      <c r="K47" s="2">
        <v>20.2701</v>
      </c>
      <c r="L47" s="2">
        <v>19.2877</v>
      </c>
      <c r="M47" s="2">
        <v>23.216</v>
      </c>
      <c r="N47" s="2">
        <v>20.7197</v>
      </c>
      <c r="O47" s="2">
        <v>1.833</v>
      </c>
      <c r="P47" s="2">
        <v>0.0032</v>
      </c>
      <c r="Q47" s="2" t="s">
        <v>28</v>
      </c>
      <c r="R47" s="1" t="s">
        <v>29</v>
      </c>
      <c r="S47" s="1" t="s">
        <v>29</v>
      </c>
      <c r="T47" s="1" t="s">
        <v>29</v>
      </c>
      <c r="U47" s="2" t="s">
        <v>29</v>
      </c>
      <c r="V47" s="2" t="s">
        <v>29</v>
      </c>
      <c r="W47" s="2" t="s">
        <v>29</v>
      </c>
    </row>
    <row r="48" spans="1:23">
      <c r="A48" s="2" t="s">
        <v>118</v>
      </c>
      <c r="B48" s="2" t="s">
        <v>119</v>
      </c>
      <c r="C48" s="3">
        <v>2.0008</v>
      </c>
      <c r="D48" s="3">
        <v>2.1407</v>
      </c>
      <c r="E48" s="3">
        <v>2.009</v>
      </c>
      <c r="F48" s="4">
        <v>2.7577</v>
      </c>
      <c r="G48" s="2">
        <v>2.9965</v>
      </c>
      <c r="H48" s="2">
        <v>2.9406</v>
      </c>
      <c r="I48" s="2">
        <v>4.6089</v>
      </c>
      <c r="J48" s="2">
        <v>4.8793</v>
      </c>
      <c r="K48" s="2">
        <v>4.4617</v>
      </c>
      <c r="L48" s="2">
        <v>4.3382</v>
      </c>
      <c r="M48" s="2">
        <v>4.7301</v>
      </c>
      <c r="N48" s="2">
        <v>4.3238</v>
      </c>
      <c r="O48" s="2" t="s">
        <v>29</v>
      </c>
      <c r="P48" s="2" t="s">
        <v>29</v>
      </c>
      <c r="Q48" s="2" t="s">
        <v>29</v>
      </c>
      <c r="R48" s="1">
        <v>2.2681</v>
      </c>
      <c r="S48" s="1">
        <v>0</v>
      </c>
      <c r="T48" s="1" t="s">
        <v>28</v>
      </c>
      <c r="U48" s="2">
        <v>2.1774</v>
      </c>
      <c r="V48" s="2">
        <v>0.0001</v>
      </c>
      <c r="W48" s="2" t="s">
        <v>28</v>
      </c>
    </row>
    <row r="49" spans="1:23">
      <c r="A49" s="2" t="s">
        <v>120</v>
      </c>
      <c r="B49" s="2" t="s">
        <v>121</v>
      </c>
      <c r="C49" s="3">
        <v>0.7104</v>
      </c>
      <c r="D49" s="3">
        <v>0.64</v>
      </c>
      <c r="E49" s="3">
        <v>0.6368</v>
      </c>
      <c r="F49" s="4">
        <v>1.1483</v>
      </c>
      <c r="G49" s="2">
        <v>1.0171</v>
      </c>
      <c r="H49" s="2">
        <v>1.0612</v>
      </c>
      <c r="I49" s="2">
        <v>0.8523</v>
      </c>
      <c r="J49" s="2">
        <v>0.9478</v>
      </c>
      <c r="K49" s="2">
        <v>0.5814</v>
      </c>
      <c r="L49" s="2">
        <v>0.7038</v>
      </c>
      <c r="M49" s="2">
        <v>0.9338</v>
      </c>
      <c r="N49" s="2">
        <v>0.6133</v>
      </c>
      <c r="O49" s="2">
        <v>1.6237</v>
      </c>
      <c r="P49" s="2">
        <v>0.0007</v>
      </c>
      <c r="Q49" s="2" t="s">
        <v>28</v>
      </c>
      <c r="R49" s="1" t="s">
        <v>29</v>
      </c>
      <c r="S49" s="1" t="s">
        <v>29</v>
      </c>
      <c r="T49" s="1" t="s">
        <v>29</v>
      </c>
      <c r="U49" s="2" t="s">
        <v>29</v>
      </c>
      <c r="V49" s="2" t="s">
        <v>29</v>
      </c>
      <c r="W49" s="2" t="s">
        <v>29</v>
      </c>
    </row>
    <row r="50" spans="1:23">
      <c r="A50" s="2" t="s">
        <v>122</v>
      </c>
      <c r="B50" s="2" t="s">
        <v>123</v>
      </c>
      <c r="C50" s="3">
        <v>2.3427</v>
      </c>
      <c r="D50" s="3">
        <v>2.2585</v>
      </c>
      <c r="E50" s="3">
        <v>2.1753</v>
      </c>
      <c r="F50" s="4">
        <v>3.4034</v>
      </c>
      <c r="G50" s="2">
        <v>3.9788</v>
      </c>
      <c r="H50" s="2">
        <v>3.0601</v>
      </c>
      <c r="I50" s="2">
        <v>2.7252</v>
      </c>
      <c r="J50" s="2">
        <v>2.4468</v>
      </c>
      <c r="K50" s="2">
        <v>3.1094</v>
      </c>
      <c r="L50" s="2">
        <v>2.2885</v>
      </c>
      <c r="M50" s="2">
        <v>2.6932</v>
      </c>
      <c r="N50" s="2">
        <v>2.9621</v>
      </c>
      <c r="O50" s="2">
        <v>1.541</v>
      </c>
      <c r="P50" s="2">
        <v>0.0236</v>
      </c>
      <c r="Q50" s="2" t="s">
        <v>28</v>
      </c>
      <c r="R50" s="1" t="s">
        <v>29</v>
      </c>
      <c r="S50" s="1" t="s">
        <v>29</v>
      </c>
      <c r="T50" s="1" t="s">
        <v>29</v>
      </c>
      <c r="U50" s="2" t="s">
        <v>29</v>
      </c>
      <c r="V50" s="2" t="s">
        <v>29</v>
      </c>
      <c r="W50" s="2" t="s">
        <v>29</v>
      </c>
    </row>
    <row r="51" spans="1:23">
      <c r="A51" s="2" t="s">
        <v>124</v>
      </c>
      <c r="B51" s="2" t="s">
        <v>125</v>
      </c>
      <c r="C51" s="3">
        <v>7.7152</v>
      </c>
      <c r="D51" s="3">
        <v>7.3387</v>
      </c>
      <c r="E51" s="3">
        <v>7.0675</v>
      </c>
      <c r="F51" s="4">
        <v>5.3617</v>
      </c>
      <c r="G51" s="2">
        <v>5.6521</v>
      </c>
      <c r="H51" s="2">
        <v>5.5685</v>
      </c>
      <c r="I51" s="2">
        <v>0.9313</v>
      </c>
      <c r="J51" s="2">
        <v>1.3508</v>
      </c>
      <c r="K51" s="2">
        <v>2.0792</v>
      </c>
      <c r="L51" s="2">
        <v>2.1898</v>
      </c>
      <c r="M51" s="2">
        <v>1.0673</v>
      </c>
      <c r="N51" s="2">
        <v>1.9955</v>
      </c>
      <c r="O51" s="2" t="s">
        <v>29</v>
      </c>
      <c r="P51" s="2" t="s">
        <v>29</v>
      </c>
      <c r="Q51" s="2" t="s">
        <v>29</v>
      </c>
      <c r="R51" s="1">
        <v>0.1972</v>
      </c>
      <c r="S51" s="1">
        <v>0.0177</v>
      </c>
      <c r="T51" s="1" t="s">
        <v>25</v>
      </c>
      <c r="U51" s="2">
        <v>0.2374</v>
      </c>
      <c r="V51" s="2">
        <v>0.0212</v>
      </c>
      <c r="W51" s="2" t="s">
        <v>25</v>
      </c>
    </row>
    <row r="52" spans="1:23">
      <c r="A52" s="2" t="s">
        <v>126</v>
      </c>
      <c r="B52" s="2" t="s">
        <v>127</v>
      </c>
      <c r="C52" s="3">
        <v>10.5855</v>
      </c>
      <c r="D52" s="3">
        <v>10.271</v>
      </c>
      <c r="E52" s="3">
        <v>10.3681</v>
      </c>
      <c r="F52" s="4">
        <v>6.733</v>
      </c>
      <c r="G52" s="1">
        <v>7.1522</v>
      </c>
      <c r="H52" s="2">
        <v>6.4261</v>
      </c>
      <c r="I52" s="2">
        <v>0.7977</v>
      </c>
      <c r="J52" s="2">
        <v>0.735</v>
      </c>
      <c r="K52" s="2">
        <v>0.605</v>
      </c>
      <c r="L52" s="2">
        <v>0.6465</v>
      </c>
      <c r="M52" s="2">
        <v>0.5863</v>
      </c>
      <c r="N52" s="2">
        <v>0.7862</v>
      </c>
      <c r="O52" s="2">
        <v>0.6505</v>
      </c>
      <c r="P52" s="2">
        <v>0.003</v>
      </c>
      <c r="Q52" s="2" t="s">
        <v>25</v>
      </c>
      <c r="R52" s="1">
        <v>0.0685</v>
      </c>
      <c r="S52" s="1">
        <v>0.0008</v>
      </c>
      <c r="T52" s="1" t="s">
        <v>25</v>
      </c>
      <c r="U52" s="2">
        <v>0.0647</v>
      </c>
      <c r="V52" s="2">
        <v>0.0009</v>
      </c>
      <c r="W52" s="2" t="s">
        <v>25</v>
      </c>
    </row>
    <row r="53" spans="1:23">
      <c r="A53" s="2" t="s">
        <v>128</v>
      </c>
      <c r="B53" s="2" t="s">
        <v>129</v>
      </c>
      <c r="C53" s="3">
        <v>8.4204</v>
      </c>
      <c r="D53" s="3">
        <v>8.0438</v>
      </c>
      <c r="E53" s="3">
        <v>8.6168</v>
      </c>
      <c r="F53" s="4">
        <v>6.8317</v>
      </c>
      <c r="G53" s="2">
        <v>7.7243</v>
      </c>
      <c r="H53" s="2">
        <v>7.4985</v>
      </c>
      <c r="I53" s="2">
        <v>0.9766</v>
      </c>
      <c r="J53" s="2">
        <v>1.1021</v>
      </c>
      <c r="K53" s="2">
        <v>1.3724</v>
      </c>
      <c r="L53" s="2">
        <v>1.4775</v>
      </c>
      <c r="M53" s="2">
        <v>1.0841</v>
      </c>
      <c r="N53" s="2">
        <v>1.4072</v>
      </c>
      <c r="O53" s="2" t="s">
        <v>29</v>
      </c>
      <c r="P53" s="2" t="s">
        <v>29</v>
      </c>
      <c r="Q53" s="2" t="s">
        <v>29</v>
      </c>
      <c r="R53" s="1">
        <v>0.1376</v>
      </c>
      <c r="S53" s="1">
        <v>0.0018</v>
      </c>
      <c r="T53" s="1" t="s">
        <v>25</v>
      </c>
      <c r="U53" s="2">
        <v>0.1582</v>
      </c>
      <c r="V53" s="2">
        <v>0.0019</v>
      </c>
      <c r="W53" s="2" t="s">
        <v>25</v>
      </c>
    </row>
    <row r="54" spans="1:23">
      <c r="A54" s="3" t="s">
        <v>130</v>
      </c>
      <c r="B54" s="2" t="s">
        <v>131</v>
      </c>
      <c r="C54" s="3">
        <v>0.2867</v>
      </c>
      <c r="D54" s="3">
        <v>0.2421</v>
      </c>
      <c r="E54" s="3">
        <v>0.3019</v>
      </c>
      <c r="F54" s="4">
        <v>0.1331</v>
      </c>
      <c r="G54" s="2">
        <v>0.1586</v>
      </c>
      <c r="H54" s="2">
        <v>0.2151</v>
      </c>
      <c r="I54" s="2">
        <v>0.0748</v>
      </c>
      <c r="J54" s="2">
        <v>0</v>
      </c>
      <c r="K54" s="2">
        <v>0.0898</v>
      </c>
      <c r="L54" s="2">
        <v>0.0723</v>
      </c>
      <c r="M54" s="2">
        <v>0.0985</v>
      </c>
      <c r="N54" s="2">
        <v>0.0988</v>
      </c>
      <c r="O54" s="2">
        <v>0.6101</v>
      </c>
      <c r="P54" s="2">
        <v>0.0496</v>
      </c>
      <c r="Q54" s="2" t="s">
        <v>25</v>
      </c>
      <c r="R54" s="1">
        <v>0.2972</v>
      </c>
      <c r="S54" s="1">
        <v>0.0077</v>
      </c>
      <c r="T54" s="1" t="s">
        <v>25</v>
      </c>
      <c r="U54" s="2">
        <v>0.3245</v>
      </c>
      <c r="V54" s="2">
        <v>0.0016</v>
      </c>
      <c r="W54" s="2" t="s">
        <v>25</v>
      </c>
    </row>
    <row r="55" spans="1:23">
      <c r="A55" s="2" t="s">
        <v>132</v>
      </c>
      <c r="B55" s="2" t="s">
        <v>133</v>
      </c>
      <c r="C55" s="3">
        <v>1.3688</v>
      </c>
      <c r="D55" s="3">
        <v>1.2665</v>
      </c>
      <c r="E55" s="3">
        <v>1.1858</v>
      </c>
      <c r="F55" s="4">
        <v>1.5149</v>
      </c>
      <c r="G55" s="2">
        <v>2.0512</v>
      </c>
      <c r="H55" s="2">
        <v>1.8567</v>
      </c>
      <c r="I55" s="2">
        <v>0.7124</v>
      </c>
      <c r="J55" s="2">
        <v>0.765</v>
      </c>
      <c r="K55" s="2">
        <v>0.5118</v>
      </c>
      <c r="L55" s="2">
        <v>0.6423</v>
      </c>
      <c r="M55" s="2">
        <v>0.5658</v>
      </c>
      <c r="N55" s="2">
        <v>0.6789</v>
      </c>
      <c r="O55" s="2" t="s">
        <v>29</v>
      </c>
      <c r="P55" s="2" t="s">
        <v>29</v>
      </c>
      <c r="Q55" s="2" t="s">
        <v>29</v>
      </c>
      <c r="R55" s="1">
        <v>0.5206</v>
      </c>
      <c r="S55" s="1">
        <v>0.0236</v>
      </c>
      <c r="T55" s="1" t="s">
        <v>25</v>
      </c>
      <c r="U55" s="2">
        <v>0.4938</v>
      </c>
      <c r="V55" s="2">
        <v>0.0007</v>
      </c>
      <c r="W55" s="2" t="s">
        <v>25</v>
      </c>
    </row>
    <row r="56" spans="1:23">
      <c r="A56" s="2" t="s">
        <v>134</v>
      </c>
      <c r="B56" s="2" t="s">
        <v>135</v>
      </c>
      <c r="C56" s="3">
        <v>43.1412</v>
      </c>
      <c r="D56" s="3">
        <v>41.9781</v>
      </c>
      <c r="E56" s="3">
        <v>39.7158</v>
      </c>
      <c r="F56" s="4">
        <v>40.2694</v>
      </c>
      <c r="G56" s="2">
        <v>45.691</v>
      </c>
      <c r="H56" s="2">
        <v>44.2729</v>
      </c>
      <c r="I56" s="2">
        <v>5.8777</v>
      </c>
      <c r="J56" s="2">
        <v>6.3519</v>
      </c>
      <c r="K56" s="2">
        <v>8.0611</v>
      </c>
      <c r="L56" s="2">
        <v>7.677</v>
      </c>
      <c r="M56" s="2">
        <v>5.9478</v>
      </c>
      <c r="N56" s="2">
        <v>8.4127</v>
      </c>
      <c r="O56" s="2" t="s">
        <v>29</v>
      </c>
      <c r="P56" s="2" t="s">
        <v>29</v>
      </c>
      <c r="Q56" s="2" t="s">
        <v>29</v>
      </c>
      <c r="R56" s="1">
        <v>0.1625</v>
      </c>
      <c r="S56" s="1">
        <v>0.0016</v>
      </c>
      <c r="T56" s="1" t="s">
        <v>25</v>
      </c>
      <c r="U56" s="2">
        <v>0.1765</v>
      </c>
      <c r="V56" s="2">
        <v>0.0023</v>
      </c>
      <c r="W56" s="2" t="s">
        <v>25</v>
      </c>
    </row>
    <row r="57" spans="1:23">
      <c r="A57" s="2" t="s">
        <v>136</v>
      </c>
      <c r="B57" s="2" t="s">
        <v>137</v>
      </c>
      <c r="C57" s="3">
        <v>16.8479</v>
      </c>
      <c r="D57" s="3">
        <v>18.8204</v>
      </c>
      <c r="E57" s="3">
        <v>18.4159</v>
      </c>
      <c r="F57" s="4">
        <v>25.6284</v>
      </c>
      <c r="G57" s="1">
        <v>28.544</v>
      </c>
      <c r="H57" s="2">
        <v>27.5416</v>
      </c>
      <c r="I57" s="2">
        <v>10.948</v>
      </c>
      <c r="J57" s="2">
        <v>13.7281</v>
      </c>
      <c r="K57" s="2">
        <v>11.8843</v>
      </c>
      <c r="L57" s="2">
        <v>12.0307</v>
      </c>
      <c r="M57" s="2">
        <v>12.1235</v>
      </c>
      <c r="N57" s="2">
        <v>12.6733</v>
      </c>
      <c r="O57" s="2">
        <v>1.5109</v>
      </c>
      <c r="P57" s="2">
        <v>0.0009</v>
      </c>
      <c r="Q57" s="2" t="s">
        <v>28</v>
      </c>
      <c r="R57" s="1" t="s">
        <v>29</v>
      </c>
      <c r="S57" s="1" t="s">
        <v>29</v>
      </c>
      <c r="T57" s="1" t="s">
        <v>29</v>
      </c>
      <c r="U57" s="2" t="s">
        <v>29</v>
      </c>
      <c r="V57" s="2" t="s">
        <v>29</v>
      </c>
      <c r="W57" s="2" t="s">
        <v>29</v>
      </c>
    </row>
    <row r="58" spans="1:23">
      <c r="A58" s="2" t="s">
        <v>138</v>
      </c>
      <c r="B58" s="2" t="s">
        <v>139</v>
      </c>
      <c r="C58" s="3">
        <v>0.6798</v>
      </c>
      <c r="D58" s="3">
        <v>1.2067</v>
      </c>
      <c r="E58" s="3">
        <v>0.919</v>
      </c>
      <c r="F58" s="4">
        <v>2.863</v>
      </c>
      <c r="G58" s="1">
        <v>2.8152</v>
      </c>
      <c r="H58" s="2">
        <v>2.4544</v>
      </c>
      <c r="I58" s="2">
        <v>0.7229</v>
      </c>
      <c r="J58" s="2">
        <v>0.8182</v>
      </c>
      <c r="K58" s="2">
        <v>1.339</v>
      </c>
      <c r="L58" s="2">
        <v>1.1402</v>
      </c>
      <c r="M58" s="2">
        <v>0.9626</v>
      </c>
      <c r="N58" s="2">
        <v>0.9997</v>
      </c>
      <c r="O58" s="2">
        <v>2.8988</v>
      </c>
      <c r="P58" s="2">
        <v>0.0162</v>
      </c>
      <c r="Q58" s="2" t="s">
        <v>28</v>
      </c>
      <c r="R58" s="1" t="s">
        <v>29</v>
      </c>
      <c r="S58" s="1" t="s">
        <v>29</v>
      </c>
      <c r="T58" s="1" t="s">
        <v>29</v>
      </c>
      <c r="U58" s="2" t="s">
        <v>29</v>
      </c>
      <c r="V58" s="2" t="s">
        <v>29</v>
      </c>
      <c r="W58" s="2" t="s">
        <v>29</v>
      </c>
    </row>
    <row r="59" spans="1:23">
      <c r="A59" s="2" t="s">
        <v>140</v>
      </c>
      <c r="B59" s="2" t="s">
        <v>141</v>
      </c>
      <c r="C59" s="3">
        <v>29.1904</v>
      </c>
      <c r="D59" s="3">
        <v>29.3151</v>
      </c>
      <c r="E59" s="3">
        <v>30.1579</v>
      </c>
      <c r="F59" s="4">
        <v>26.5593</v>
      </c>
      <c r="G59" s="2">
        <v>28.8631</v>
      </c>
      <c r="H59" s="2">
        <v>27.3272</v>
      </c>
      <c r="I59" s="2">
        <v>3.3761</v>
      </c>
      <c r="J59" s="2">
        <v>3.6073</v>
      </c>
      <c r="K59" s="2">
        <v>4.4587</v>
      </c>
      <c r="L59" s="2">
        <v>4.4109</v>
      </c>
      <c r="M59" s="2">
        <v>3.3814</v>
      </c>
      <c r="N59" s="2">
        <v>4.2578</v>
      </c>
      <c r="O59" s="2" t="s">
        <v>29</v>
      </c>
      <c r="P59" s="2" t="s">
        <v>29</v>
      </c>
      <c r="Q59" s="2" t="s">
        <v>29</v>
      </c>
      <c r="R59" s="1">
        <v>0.1291</v>
      </c>
      <c r="S59" s="1">
        <v>0.0015</v>
      </c>
      <c r="T59" s="1" t="s">
        <v>25</v>
      </c>
      <c r="U59" s="2">
        <v>0.1359</v>
      </c>
      <c r="V59" s="2">
        <v>0.0015</v>
      </c>
      <c r="W59" s="2" t="s">
        <v>25</v>
      </c>
    </row>
    <row r="60" spans="1:23">
      <c r="A60" s="2" t="s">
        <v>142</v>
      </c>
      <c r="B60" s="2" t="s">
        <v>143</v>
      </c>
      <c r="C60" s="3">
        <v>4.9582</v>
      </c>
      <c r="D60" s="3">
        <v>6.5815</v>
      </c>
      <c r="E60" s="3">
        <v>5.558</v>
      </c>
      <c r="F60" s="4">
        <v>15.3569</v>
      </c>
      <c r="G60" s="1">
        <v>18.4799</v>
      </c>
      <c r="H60" s="2">
        <v>19.36</v>
      </c>
      <c r="I60" s="2">
        <v>17.6826</v>
      </c>
      <c r="J60" s="2">
        <v>18.1913</v>
      </c>
      <c r="K60" s="2">
        <v>28.9389</v>
      </c>
      <c r="L60" s="2">
        <v>24.3188</v>
      </c>
      <c r="M60" s="2">
        <v>18.1843</v>
      </c>
      <c r="N60" s="2">
        <v>26.8861</v>
      </c>
      <c r="O60" s="2">
        <v>3.1114</v>
      </c>
      <c r="P60" s="2">
        <v>0.0005</v>
      </c>
      <c r="Q60" s="2" t="s">
        <v>28</v>
      </c>
      <c r="R60" s="1">
        <v>3.7907</v>
      </c>
      <c r="S60" s="1">
        <v>0.0053</v>
      </c>
      <c r="T60" s="1" t="s">
        <v>28</v>
      </c>
      <c r="U60" s="2">
        <v>4.0584</v>
      </c>
      <c r="V60" s="2">
        <v>0.0011</v>
      </c>
      <c r="W60" s="2" t="s">
        <v>28</v>
      </c>
    </row>
    <row r="61" spans="1:23">
      <c r="A61" s="2" t="s">
        <v>144</v>
      </c>
      <c r="B61" s="2" t="s">
        <v>145</v>
      </c>
      <c r="C61" s="3">
        <v>0.2225</v>
      </c>
      <c r="D61" s="3">
        <v>0.126</v>
      </c>
      <c r="E61" s="3">
        <v>0.3263</v>
      </c>
      <c r="F61" s="4">
        <v>0.3557</v>
      </c>
      <c r="G61" s="2">
        <v>0.48</v>
      </c>
      <c r="H61" s="2">
        <v>0.4471</v>
      </c>
      <c r="I61" s="2">
        <v>3.1025</v>
      </c>
      <c r="J61" s="2">
        <v>3.4391</v>
      </c>
      <c r="K61" s="2">
        <v>4.1211</v>
      </c>
      <c r="L61" s="2">
        <v>4.1695</v>
      </c>
      <c r="M61" s="2">
        <v>3.6884</v>
      </c>
      <c r="N61" s="2">
        <v>3.5765</v>
      </c>
      <c r="O61" s="2" t="s">
        <v>29</v>
      </c>
      <c r="P61" s="2" t="s">
        <v>29</v>
      </c>
      <c r="Q61" s="2" t="s">
        <v>29</v>
      </c>
      <c r="R61" s="1">
        <v>15.8019</v>
      </c>
      <c r="S61" s="1">
        <v>0.0058</v>
      </c>
      <c r="T61" s="1" t="s">
        <v>28</v>
      </c>
      <c r="U61" s="2">
        <v>16.9455</v>
      </c>
      <c r="V61" s="2">
        <v>0.0076</v>
      </c>
      <c r="W61" s="2" t="s">
        <v>28</v>
      </c>
    </row>
    <row r="62" spans="1:23">
      <c r="A62" s="2" t="s">
        <v>146</v>
      </c>
      <c r="B62" s="2" t="s">
        <v>147</v>
      </c>
      <c r="C62" s="3">
        <v>0.4139</v>
      </c>
      <c r="D62" s="3">
        <v>0.4187</v>
      </c>
      <c r="E62" s="3">
        <v>0.4057</v>
      </c>
      <c r="F62" s="4">
        <v>0.3133</v>
      </c>
      <c r="G62" s="2">
        <v>0.4891</v>
      </c>
      <c r="H62" s="2">
        <v>0.4678</v>
      </c>
      <c r="I62" s="2">
        <v>0.8552</v>
      </c>
      <c r="J62" s="2">
        <v>0.9406</v>
      </c>
      <c r="K62" s="2">
        <v>0.6704</v>
      </c>
      <c r="L62" s="2">
        <v>0.5008</v>
      </c>
      <c r="M62" s="2">
        <v>0.9502</v>
      </c>
      <c r="N62" s="2">
        <v>0.6058</v>
      </c>
      <c r="O62" s="2" t="s">
        <v>29</v>
      </c>
      <c r="P62" s="2" t="s">
        <v>29</v>
      </c>
      <c r="Q62" s="2" t="s">
        <v>29</v>
      </c>
      <c r="R62" s="1">
        <v>1.9917</v>
      </c>
      <c r="S62" s="1">
        <v>0.0206</v>
      </c>
      <c r="T62" s="1" t="s">
        <v>28</v>
      </c>
      <c r="U62" s="2" t="s">
        <v>29</v>
      </c>
      <c r="V62" s="2" t="s">
        <v>29</v>
      </c>
      <c r="W62" s="2" t="s">
        <v>29</v>
      </c>
    </row>
    <row r="63" spans="1:23">
      <c r="A63" s="2" t="s">
        <v>148</v>
      </c>
      <c r="B63" s="2" t="s">
        <v>149</v>
      </c>
      <c r="C63" s="3">
        <v>17.1366</v>
      </c>
      <c r="D63" s="3">
        <v>15.6906</v>
      </c>
      <c r="E63" s="3">
        <v>18.5172</v>
      </c>
      <c r="F63" s="4">
        <v>33.3992</v>
      </c>
      <c r="G63" s="1">
        <v>42.4212</v>
      </c>
      <c r="H63" s="2">
        <v>38.7719</v>
      </c>
      <c r="I63" s="2">
        <v>35.8203</v>
      </c>
      <c r="J63" s="2">
        <v>38.7974</v>
      </c>
      <c r="K63" s="2">
        <v>26.8683</v>
      </c>
      <c r="L63" s="2">
        <v>26.2967</v>
      </c>
      <c r="M63" s="2">
        <v>36.5537</v>
      </c>
      <c r="N63" s="2">
        <v>28.8697</v>
      </c>
      <c r="O63" s="2">
        <v>2.2318</v>
      </c>
      <c r="P63" s="2">
        <v>0.0012</v>
      </c>
      <c r="Q63" s="2" t="s">
        <v>28</v>
      </c>
      <c r="R63" s="1">
        <v>1.9766</v>
      </c>
      <c r="S63" s="1">
        <v>0.0151</v>
      </c>
      <c r="T63" s="1" t="s">
        <v>28</v>
      </c>
      <c r="U63" s="2">
        <v>1.7864</v>
      </c>
      <c r="V63" s="2">
        <v>0.0146</v>
      </c>
      <c r="W63" s="2" t="s">
        <v>28</v>
      </c>
    </row>
    <row r="64" spans="1:23">
      <c r="A64" s="3" t="s">
        <v>150</v>
      </c>
      <c r="B64" s="2" t="s">
        <v>151</v>
      </c>
      <c r="C64" s="3">
        <v>47.6352</v>
      </c>
      <c r="D64" s="3">
        <v>44.9389</v>
      </c>
      <c r="E64" s="3">
        <v>45.4597</v>
      </c>
      <c r="F64" s="4">
        <v>113.669</v>
      </c>
      <c r="G64" s="2">
        <v>125.7886</v>
      </c>
      <c r="H64" s="2">
        <v>117.4825</v>
      </c>
      <c r="I64" s="2">
        <v>87.9337</v>
      </c>
      <c r="J64" s="2">
        <v>89.9514</v>
      </c>
      <c r="K64" s="2">
        <v>99.0558</v>
      </c>
      <c r="L64" s="2">
        <v>89.424</v>
      </c>
      <c r="M64" s="2">
        <v>87.6039</v>
      </c>
      <c r="N64" s="2">
        <v>92.3888</v>
      </c>
      <c r="O64" s="2">
        <v>2.5859</v>
      </c>
      <c r="P64" s="2">
        <v>0.0001</v>
      </c>
      <c r="Q64" s="2" t="s">
        <v>28</v>
      </c>
      <c r="R64" s="1">
        <v>2.0063</v>
      </c>
      <c r="S64" s="1">
        <v>0.0005</v>
      </c>
      <c r="T64" s="1" t="s">
        <v>28</v>
      </c>
      <c r="U64" s="2">
        <v>1.9518</v>
      </c>
      <c r="V64" s="2">
        <v>0</v>
      </c>
      <c r="W64" s="2" t="s">
        <v>28</v>
      </c>
    </row>
    <row r="65" spans="1:23">
      <c r="A65" s="2" t="s">
        <v>152</v>
      </c>
      <c r="B65" s="2" t="s">
        <v>153</v>
      </c>
      <c r="C65" s="3">
        <v>1.4353</v>
      </c>
      <c r="D65" s="3">
        <v>1.2268</v>
      </c>
      <c r="E65" s="3">
        <v>1.2825</v>
      </c>
      <c r="F65" s="4">
        <v>2.6421</v>
      </c>
      <c r="G65" s="1">
        <v>2.6918</v>
      </c>
      <c r="H65" s="2">
        <v>2.7748</v>
      </c>
      <c r="I65" s="2">
        <v>4.1807</v>
      </c>
      <c r="J65" s="2">
        <v>4.1225</v>
      </c>
      <c r="K65" s="2">
        <v>3.3356</v>
      </c>
      <c r="L65" s="2">
        <v>3.1685</v>
      </c>
      <c r="M65" s="2">
        <v>4.2184</v>
      </c>
      <c r="N65" s="2">
        <v>3.1054</v>
      </c>
      <c r="O65" s="2">
        <v>2.0556</v>
      </c>
      <c r="P65" s="2">
        <v>0.0022</v>
      </c>
      <c r="Q65" s="2" t="s">
        <v>28</v>
      </c>
      <c r="R65" s="1">
        <v>2.9505</v>
      </c>
      <c r="S65" s="1">
        <v>0.0006</v>
      </c>
      <c r="T65" s="1" t="s">
        <v>28</v>
      </c>
      <c r="U65" s="2">
        <v>2.6599</v>
      </c>
      <c r="V65" s="2">
        <v>0.0037</v>
      </c>
      <c r="W65" s="2" t="s">
        <v>28</v>
      </c>
    </row>
    <row r="66" spans="1:23">
      <c r="A66" s="2" t="s">
        <v>154</v>
      </c>
      <c r="B66" s="2" t="s">
        <v>155</v>
      </c>
      <c r="C66" s="3">
        <v>0.8404</v>
      </c>
      <c r="D66" s="3">
        <v>1.2248</v>
      </c>
      <c r="E66" s="3">
        <v>0.9758</v>
      </c>
      <c r="F66" s="4">
        <v>0.7545</v>
      </c>
      <c r="G66" s="2">
        <v>1.0157</v>
      </c>
      <c r="H66" s="2">
        <v>0.8956</v>
      </c>
      <c r="I66" s="2">
        <v>0.6037</v>
      </c>
      <c r="J66" s="2">
        <v>0.522</v>
      </c>
      <c r="K66" s="2">
        <v>0.269</v>
      </c>
      <c r="L66" s="2">
        <v>0.458</v>
      </c>
      <c r="M66" s="2">
        <v>0.407</v>
      </c>
      <c r="N66" s="2">
        <v>0.3527</v>
      </c>
      <c r="O66" s="2" t="s">
        <v>29</v>
      </c>
      <c r="P66" s="2" t="s">
        <v>29</v>
      </c>
      <c r="Q66" s="2" t="s">
        <v>29</v>
      </c>
      <c r="R66" s="1" t="s">
        <v>29</v>
      </c>
      <c r="S66" s="1" t="s">
        <v>29</v>
      </c>
      <c r="T66" s="1" t="s">
        <v>29</v>
      </c>
      <c r="U66" s="2">
        <v>0.4004</v>
      </c>
      <c r="V66" s="2">
        <v>0.0037</v>
      </c>
      <c r="W66" s="2" t="s">
        <v>25</v>
      </c>
    </row>
    <row r="67" spans="1:23">
      <c r="A67" s="2" t="s">
        <v>156</v>
      </c>
      <c r="B67" s="2" t="s">
        <v>157</v>
      </c>
      <c r="C67" s="3">
        <v>2.504</v>
      </c>
      <c r="D67" s="3">
        <v>2.4296</v>
      </c>
      <c r="E67" s="3">
        <v>2.2145</v>
      </c>
      <c r="F67" s="4">
        <v>3.1219</v>
      </c>
      <c r="G67" s="2">
        <v>3.5066</v>
      </c>
      <c r="H67" s="2">
        <v>3.0828</v>
      </c>
      <c r="I67" s="2">
        <v>1.4604</v>
      </c>
      <c r="J67" s="2">
        <v>1.2793</v>
      </c>
      <c r="K67" s="2">
        <v>1.6676</v>
      </c>
      <c r="L67" s="2">
        <v>1.8778</v>
      </c>
      <c r="M67" s="2">
        <v>1.5412</v>
      </c>
      <c r="N67" s="2">
        <v>1.7519</v>
      </c>
      <c r="O67" s="2" t="s">
        <v>29</v>
      </c>
      <c r="P67" s="2" t="s">
        <v>29</v>
      </c>
      <c r="Q67" s="2" t="s">
        <v>29</v>
      </c>
      <c r="R67" s="1">
        <v>0.6166</v>
      </c>
      <c r="S67" s="1">
        <v>0.0117</v>
      </c>
      <c r="T67" s="1" t="s">
        <v>25</v>
      </c>
      <c r="U67" s="2" t="s">
        <v>29</v>
      </c>
      <c r="V67" s="2" t="s">
        <v>29</v>
      </c>
      <c r="W67" s="2" t="s">
        <v>29</v>
      </c>
    </row>
    <row r="68" spans="1:23">
      <c r="A68" s="2" t="s">
        <v>158</v>
      </c>
      <c r="B68" s="2" t="s">
        <v>159</v>
      </c>
      <c r="C68" s="3">
        <v>12.7342</v>
      </c>
      <c r="D68" s="3">
        <v>13.8776</v>
      </c>
      <c r="E68" s="3">
        <v>13.8843</v>
      </c>
      <c r="F68" s="4">
        <v>9.4533</v>
      </c>
      <c r="G68" s="2">
        <v>10.6807</v>
      </c>
      <c r="H68" s="2">
        <v>11.1962</v>
      </c>
      <c r="I68" s="2">
        <v>1.4741</v>
      </c>
      <c r="J68" s="2">
        <v>1.4654</v>
      </c>
      <c r="K68" s="2">
        <v>1.7878</v>
      </c>
      <c r="L68" s="2">
        <v>1.6047</v>
      </c>
      <c r="M68" s="2">
        <v>1.4997</v>
      </c>
      <c r="N68" s="2">
        <v>1.6986</v>
      </c>
      <c r="O68" s="2" t="s">
        <v>29</v>
      </c>
      <c r="P68" s="2" t="s">
        <v>29</v>
      </c>
      <c r="Q68" s="2" t="s">
        <v>29</v>
      </c>
      <c r="R68" s="1">
        <v>0.1167</v>
      </c>
      <c r="S68" s="1">
        <v>0.0002</v>
      </c>
      <c r="T68" s="1" t="s">
        <v>25</v>
      </c>
      <c r="U68" s="2">
        <v>0.1186</v>
      </c>
      <c r="V68" s="2">
        <v>0</v>
      </c>
      <c r="W68" s="2" t="s">
        <v>25</v>
      </c>
    </row>
    <row r="69" spans="1:23">
      <c r="A69" s="3" t="s">
        <v>160</v>
      </c>
      <c r="B69" s="2" t="s">
        <v>161</v>
      </c>
      <c r="C69" s="3">
        <v>0.181</v>
      </c>
      <c r="D69" s="3">
        <v>0.3049</v>
      </c>
      <c r="E69" s="3">
        <v>0.3541</v>
      </c>
      <c r="F69" s="4">
        <v>0.8865</v>
      </c>
      <c r="G69" s="2">
        <v>1.0314</v>
      </c>
      <c r="H69" s="2">
        <v>0.934</v>
      </c>
      <c r="I69" s="2">
        <v>3.1146</v>
      </c>
      <c r="J69" s="2">
        <v>3.5044</v>
      </c>
      <c r="K69" s="2">
        <v>1.4632</v>
      </c>
      <c r="L69" s="2">
        <v>1.511</v>
      </c>
      <c r="M69" s="2">
        <v>3.4539</v>
      </c>
      <c r="N69" s="2">
        <v>1.1837</v>
      </c>
      <c r="O69" s="2">
        <v>3.3953</v>
      </c>
      <c r="P69" s="2">
        <v>0.0211</v>
      </c>
      <c r="Q69" s="2" t="s">
        <v>28</v>
      </c>
      <c r="R69" s="1">
        <v>9.6219</v>
      </c>
      <c r="S69" s="1">
        <v>0.0037</v>
      </c>
      <c r="T69" s="1" t="s">
        <v>28</v>
      </c>
      <c r="U69" s="2">
        <v>7.32</v>
      </c>
      <c r="V69" s="2">
        <v>0.0115</v>
      </c>
      <c r="W69" s="2" t="s">
        <v>28</v>
      </c>
    </row>
    <row r="70" spans="1:23">
      <c r="A70" s="2" t="s">
        <v>162</v>
      </c>
      <c r="B70" s="2" t="s">
        <v>163</v>
      </c>
      <c r="C70" s="3">
        <v>1.5692</v>
      </c>
      <c r="D70" s="3">
        <v>1.4887</v>
      </c>
      <c r="E70" s="3">
        <v>1.488</v>
      </c>
      <c r="F70" s="4">
        <v>4.9121</v>
      </c>
      <c r="G70" s="1">
        <v>5.5812</v>
      </c>
      <c r="H70" s="2">
        <v>5.2019</v>
      </c>
      <c r="I70" s="2">
        <v>5.0223</v>
      </c>
      <c r="J70" s="2">
        <v>5.0924</v>
      </c>
      <c r="K70" s="2">
        <v>5.257</v>
      </c>
      <c r="L70" s="2">
        <v>4.9823</v>
      </c>
      <c r="M70" s="2">
        <v>5.278</v>
      </c>
      <c r="N70" s="2">
        <v>5.1285</v>
      </c>
      <c r="O70" s="2">
        <v>3.4526</v>
      </c>
      <c r="P70" s="2">
        <v>0.0001</v>
      </c>
      <c r="Q70" s="2" t="s">
        <v>28</v>
      </c>
      <c r="R70" s="1">
        <v>3.3814</v>
      </c>
      <c r="S70" s="1">
        <v>0</v>
      </c>
      <c r="T70" s="1" t="s">
        <v>28</v>
      </c>
      <c r="U70" s="2">
        <v>3.3852</v>
      </c>
      <c r="V70" s="2">
        <v>0</v>
      </c>
      <c r="W70" s="2" t="s">
        <v>28</v>
      </c>
    </row>
    <row r="71" spans="1:23">
      <c r="A71" s="2" t="s">
        <v>164</v>
      </c>
      <c r="B71" s="2" t="s">
        <v>165</v>
      </c>
      <c r="C71" s="3">
        <v>68.2072</v>
      </c>
      <c r="D71" s="3">
        <v>63.9492</v>
      </c>
      <c r="E71" s="3">
        <v>61.3249</v>
      </c>
      <c r="F71" s="4">
        <v>10.7152</v>
      </c>
      <c r="G71" s="1">
        <v>10.8906</v>
      </c>
      <c r="H71" s="2">
        <v>9.6328</v>
      </c>
      <c r="I71" s="2">
        <v>10.5347</v>
      </c>
      <c r="J71" s="2">
        <v>10.2767</v>
      </c>
      <c r="K71" s="2">
        <v>9.4866</v>
      </c>
      <c r="L71" s="2">
        <v>7.6245</v>
      </c>
      <c r="M71" s="2">
        <v>9.9885</v>
      </c>
      <c r="N71" s="2">
        <v>5.7263</v>
      </c>
      <c r="O71" s="2">
        <v>0.1615</v>
      </c>
      <c r="P71" s="2">
        <v>0</v>
      </c>
      <c r="Q71" s="2" t="s">
        <v>25</v>
      </c>
      <c r="R71" s="1">
        <v>0.1566</v>
      </c>
      <c r="S71" s="1">
        <v>0</v>
      </c>
      <c r="T71" s="1" t="s">
        <v>25</v>
      </c>
      <c r="U71" s="2">
        <v>0.1206</v>
      </c>
      <c r="V71" s="2">
        <v>0.0044</v>
      </c>
      <c r="W71" s="2" t="s">
        <v>25</v>
      </c>
    </row>
    <row r="72" spans="1:23">
      <c r="A72" s="2" t="s">
        <v>166</v>
      </c>
      <c r="B72" s="2" t="s">
        <v>167</v>
      </c>
      <c r="C72" s="3">
        <v>26.2486</v>
      </c>
      <c r="D72" s="3">
        <v>24.7831</v>
      </c>
      <c r="E72" s="3">
        <v>25.7761</v>
      </c>
      <c r="F72" s="4">
        <v>29.19</v>
      </c>
      <c r="G72" s="2">
        <v>31.5834</v>
      </c>
      <c r="H72" s="2">
        <v>29.206</v>
      </c>
      <c r="I72" s="2">
        <v>16.8861</v>
      </c>
      <c r="J72" s="2">
        <v>16.7899</v>
      </c>
      <c r="K72" s="2">
        <v>16.0665</v>
      </c>
      <c r="L72" s="2">
        <v>15.2934</v>
      </c>
      <c r="M72" s="2">
        <v>16.7492</v>
      </c>
      <c r="N72" s="2">
        <v>15.4456</v>
      </c>
      <c r="O72" s="2" t="s">
        <v>29</v>
      </c>
      <c r="P72" s="2" t="s">
        <v>29</v>
      </c>
      <c r="Q72" s="2" t="s">
        <v>29</v>
      </c>
      <c r="R72" s="1">
        <v>0.6476</v>
      </c>
      <c r="S72" s="1">
        <v>0</v>
      </c>
      <c r="T72" s="1" t="s">
        <v>25</v>
      </c>
      <c r="U72" s="2">
        <v>0.6183</v>
      </c>
      <c r="V72" s="2">
        <v>0.0005</v>
      </c>
      <c r="W72" s="2" t="s">
        <v>25</v>
      </c>
    </row>
    <row r="73" spans="1:23">
      <c r="A73" s="2" t="s">
        <v>168</v>
      </c>
      <c r="B73" s="2" t="s">
        <v>169</v>
      </c>
      <c r="C73" s="3">
        <v>0.5743</v>
      </c>
      <c r="D73" s="3">
        <v>0.6247</v>
      </c>
      <c r="E73" s="3">
        <v>0.6616</v>
      </c>
      <c r="F73" s="4">
        <v>1.603</v>
      </c>
      <c r="G73" s="1">
        <v>1.7805</v>
      </c>
      <c r="H73" s="2">
        <v>1.8101</v>
      </c>
      <c r="I73" s="2">
        <v>2.5546</v>
      </c>
      <c r="J73" s="2">
        <v>2.3721</v>
      </c>
      <c r="K73" s="2">
        <v>1.5316</v>
      </c>
      <c r="L73" s="2">
        <v>1.5948</v>
      </c>
      <c r="M73" s="2">
        <v>2.733</v>
      </c>
      <c r="N73" s="2">
        <v>1.5502</v>
      </c>
      <c r="O73" s="2">
        <v>2.7915</v>
      </c>
      <c r="P73" s="2">
        <v>0.0001</v>
      </c>
      <c r="Q73" s="2" t="s">
        <v>28</v>
      </c>
      <c r="R73" s="1">
        <v>3.4711</v>
      </c>
      <c r="S73" s="1">
        <v>0.0124</v>
      </c>
      <c r="T73" s="1" t="s">
        <v>28</v>
      </c>
      <c r="U73" s="2">
        <v>3.1593</v>
      </c>
      <c r="V73" s="2">
        <v>0.0219</v>
      </c>
      <c r="W73" s="2" t="s">
        <v>28</v>
      </c>
    </row>
    <row r="74" spans="1:23">
      <c r="A74" s="2" t="s">
        <v>170</v>
      </c>
      <c r="B74" s="2" t="s">
        <v>171</v>
      </c>
      <c r="C74" s="3">
        <v>0.9266</v>
      </c>
      <c r="D74" s="3">
        <v>1.0891</v>
      </c>
      <c r="E74" s="3">
        <v>1.049</v>
      </c>
      <c r="F74" s="4">
        <v>1.3836</v>
      </c>
      <c r="G74" s="2">
        <v>1.1843</v>
      </c>
      <c r="H74" s="2">
        <v>1.2068</v>
      </c>
      <c r="I74" s="2">
        <v>6.3143</v>
      </c>
      <c r="J74" s="2">
        <v>6.4286</v>
      </c>
      <c r="K74" s="2">
        <v>3.3554</v>
      </c>
      <c r="L74" s="2">
        <v>2.9021</v>
      </c>
      <c r="M74" s="2">
        <v>5.8953</v>
      </c>
      <c r="N74" s="2">
        <v>3.3072</v>
      </c>
      <c r="O74" s="2" t="s">
        <v>29</v>
      </c>
      <c r="P74" s="2" t="s">
        <v>29</v>
      </c>
      <c r="Q74" s="2" t="s">
        <v>29</v>
      </c>
      <c r="R74" s="1">
        <v>5.2527</v>
      </c>
      <c r="S74" s="1">
        <v>0.0135</v>
      </c>
      <c r="T74" s="1" t="s">
        <v>28</v>
      </c>
      <c r="U74" s="2">
        <v>3.9496</v>
      </c>
      <c r="V74" s="2">
        <v>0.0216</v>
      </c>
      <c r="W74" s="2" t="s">
        <v>28</v>
      </c>
    </row>
    <row r="75" spans="1:23">
      <c r="A75" s="2" t="s">
        <v>172</v>
      </c>
      <c r="B75" s="2" t="s">
        <v>173</v>
      </c>
      <c r="C75" s="3">
        <v>24.1015</v>
      </c>
      <c r="D75" s="3">
        <v>25.1122</v>
      </c>
      <c r="E75" s="3">
        <v>21.8155</v>
      </c>
      <c r="F75" s="4">
        <v>16.9342</v>
      </c>
      <c r="G75" s="2">
        <v>19.0205</v>
      </c>
      <c r="H75" s="2">
        <v>20.9517</v>
      </c>
      <c r="I75" s="2">
        <v>2.4664</v>
      </c>
      <c r="J75" s="2">
        <v>3.1197</v>
      </c>
      <c r="K75" s="2">
        <v>2.6269</v>
      </c>
      <c r="L75" s="2">
        <v>2.6983</v>
      </c>
      <c r="M75" s="2">
        <v>3.0703</v>
      </c>
      <c r="N75" s="2">
        <v>3</v>
      </c>
      <c r="O75" s="2" t="s">
        <v>29</v>
      </c>
      <c r="P75" s="2" t="s">
        <v>29</v>
      </c>
      <c r="Q75" s="2" t="s">
        <v>29</v>
      </c>
      <c r="R75" s="1">
        <v>0.1156</v>
      </c>
      <c r="S75" s="1">
        <v>0.0001</v>
      </c>
      <c r="T75" s="1" t="s">
        <v>25</v>
      </c>
      <c r="U75" s="2">
        <v>0.1234</v>
      </c>
      <c r="V75" s="2">
        <v>0</v>
      </c>
      <c r="W75" s="2" t="s">
        <v>25</v>
      </c>
    </row>
    <row r="76" spans="1:23">
      <c r="A76" s="3" t="s">
        <v>174</v>
      </c>
      <c r="B76" s="2" t="s">
        <v>175</v>
      </c>
      <c r="C76" s="3">
        <v>1.7715</v>
      </c>
      <c r="D76" s="3">
        <v>1.8289</v>
      </c>
      <c r="E76" s="3">
        <v>2.098</v>
      </c>
      <c r="F76" s="4">
        <v>2.3656</v>
      </c>
      <c r="G76" s="2">
        <v>1.9564</v>
      </c>
      <c r="H76" s="2">
        <v>2.3073</v>
      </c>
      <c r="I76" s="2">
        <v>0.407</v>
      </c>
      <c r="J76" s="2">
        <v>0.2794</v>
      </c>
      <c r="K76" s="2">
        <v>0.6409</v>
      </c>
      <c r="L76" s="2">
        <v>1.0947</v>
      </c>
      <c r="M76" s="2">
        <v>0.2705</v>
      </c>
      <c r="N76" s="2">
        <v>0.883</v>
      </c>
      <c r="O76" s="2" t="s">
        <v>29</v>
      </c>
      <c r="P76" s="2" t="s">
        <v>29</v>
      </c>
      <c r="Q76" s="2" t="s">
        <v>29</v>
      </c>
      <c r="R76" s="1">
        <v>0.2329</v>
      </c>
      <c r="S76" s="1">
        <v>0.0204</v>
      </c>
      <c r="T76" s="1" t="s">
        <v>25</v>
      </c>
      <c r="U76" s="2" t="s">
        <v>29</v>
      </c>
      <c r="V76" s="2" t="s">
        <v>29</v>
      </c>
      <c r="W76" s="2" t="s">
        <v>29</v>
      </c>
    </row>
    <row r="77" spans="1:23">
      <c r="A77" s="3" t="s">
        <v>176</v>
      </c>
      <c r="B77" s="2" t="s">
        <v>177</v>
      </c>
      <c r="C77" s="3">
        <v>0.8214</v>
      </c>
      <c r="D77" s="3">
        <v>0.9216</v>
      </c>
      <c r="E77" s="3">
        <v>0.8104</v>
      </c>
      <c r="F77" s="4">
        <v>1.9628</v>
      </c>
      <c r="G77" s="2">
        <v>2.095</v>
      </c>
      <c r="H77" s="2">
        <v>2.2396</v>
      </c>
      <c r="I77" s="2">
        <v>0</v>
      </c>
      <c r="J77" s="2">
        <v>0.0781</v>
      </c>
      <c r="K77" s="2">
        <v>0.7242</v>
      </c>
      <c r="L77" s="2">
        <v>0.7805</v>
      </c>
      <c r="M77" s="2">
        <v>0.249</v>
      </c>
      <c r="N77" s="2">
        <v>0.9044</v>
      </c>
      <c r="O77" s="2">
        <v>2.4664</v>
      </c>
      <c r="P77" s="2">
        <v>0.0001</v>
      </c>
      <c r="Q77" s="2" t="s">
        <v>28</v>
      </c>
      <c r="R77" s="1" t="s">
        <v>29</v>
      </c>
      <c r="S77" s="1" t="s">
        <v>29</v>
      </c>
      <c r="T77" s="1" t="s">
        <v>29</v>
      </c>
      <c r="U77" s="2" t="s">
        <v>29</v>
      </c>
      <c r="V77" s="2" t="s">
        <v>29</v>
      </c>
      <c r="W77" s="2" t="s">
        <v>29</v>
      </c>
    </row>
    <row r="78" spans="1:23">
      <c r="A78" s="3" t="s">
        <v>178</v>
      </c>
      <c r="B78" s="2" t="s">
        <v>179</v>
      </c>
      <c r="C78" s="3">
        <v>2.3581</v>
      </c>
      <c r="D78" s="3">
        <v>2.7578</v>
      </c>
      <c r="E78" s="3">
        <v>2.6559</v>
      </c>
      <c r="F78" s="4">
        <v>5.3395</v>
      </c>
      <c r="G78" s="2">
        <v>6.6537</v>
      </c>
      <c r="H78" s="2">
        <v>6.457</v>
      </c>
      <c r="I78" s="2">
        <v>0.5992</v>
      </c>
      <c r="J78" s="2">
        <v>0.7826</v>
      </c>
      <c r="K78" s="2">
        <v>2.7078</v>
      </c>
      <c r="L78" s="2">
        <v>2.912</v>
      </c>
      <c r="M78" s="2">
        <v>0.6906</v>
      </c>
      <c r="N78" s="2">
        <v>2.9466</v>
      </c>
      <c r="O78" s="2">
        <v>2.374</v>
      </c>
      <c r="P78" s="2">
        <v>0.0009</v>
      </c>
      <c r="Q78" s="2" t="s">
        <v>28</v>
      </c>
      <c r="R78" s="1" t="s">
        <v>29</v>
      </c>
      <c r="S78" s="1" t="s">
        <v>29</v>
      </c>
      <c r="T78" s="1" t="s">
        <v>29</v>
      </c>
      <c r="U78" s="2" t="s">
        <v>29</v>
      </c>
      <c r="V78" s="2" t="s">
        <v>29</v>
      </c>
      <c r="W78" s="2" t="s">
        <v>29</v>
      </c>
    </row>
    <row r="79" spans="1:23">
      <c r="A79" s="2" t="s">
        <v>180</v>
      </c>
      <c r="B79" s="2" t="s">
        <v>181</v>
      </c>
      <c r="C79" s="3">
        <v>76.8822</v>
      </c>
      <c r="D79" s="3">
        <v>71.5684</v>
      </c>
      <c r="E79" s="3">
        <v>76.1776</v>
      </c>
      <c r="F79" s="4">
        <v>15.8624</v>
      </c>
      <c r="G79" s="1">
        <v>14.9706</v>
      </c>
      <c r="H79" s="2">
        <v>15.6254</v>
      </c>
      <c r="I79" s="2">
        <v>14.2537</v>
      </c>
      <c r="J79" s="2">
        <v>13.4676</v>
      </c>
      <c r="K79" s="2">
        <v>13.2752</v>
      </c>
      <c r="L79" s="2">
        <v>13.198</v>
      </c>
      <c r="M79" s="2">
        <v>14.155</v>
      </c>
      <c r="N79" s="2">
        <v>13.2977</v>
      </c>
      <c r="O79" s="2">
        <v>0.2068</v>
      </c>
      <c r="P79" s="2">
        <v>0</v>
      </c>
      <c r="Q79" s="2" t="s">
        <v>25</v>
      </c>
      <c r="R79" s="1">
        <v>0.1825</v>
      </c>
      <c r="S79" s="1">
        <v>0</v>
      </c>
      <c r="T79" s="1" t="s">
        <v>25</v>
      </c>
      <c r="U79" s="2">
        <v>0.181</v>
      </c>
      <c r="V79" s="2">
        <v>0</v>
      </c>
      <c r="W79" s="2" t="s">
        <v>25</v>
      </c>
    </row>
    <row r="80" spans="1:23">
      <c r="A80" s="3" t="s">
        <v>182</v>
      </c>
      <c r="B80" s="2" t="s">
        <v>183</v>
      </c>
      <c r="C80" s="3">
        <v>8.6753</v>
      </c>
      <c r="D80" s="3">
        <v>8.9177</v>
      </c>
      <c r="E80" s="3">
        <v>9.1292</v>
      </c>
      <c r="F80" s="4">
        <v>13.7318</v>
      </c>
      <c r="G80" s="2">
        <v>13.405</v>
      </c>
      <c r="H80" s="2">
        <v>13.6855</v>
      </c>
      <c r="I80" s="2">
        <v>23.1605</v>
      </c>
      <c r="J80" s="2">
        <v>23.6534</v>
      </c>
      <c r="K80" s="2">
        <v>18.2961</v>
      </c>
      <c r="L80" s="2">
        <v>18.6142</v>
      </c>
      <c r="M80" s="2">
        <v>22.5715</v>
      </c>
      <c r="N80" s="2">
        <v>17.6167</v>
      </c>
      <c r="O80" s="2">
        <v>1.5276</v>
      </c>
      <c r="P80" s="2">
        <v>0.0001</v>
      </c>
      <c r="Q80" s="2" t="s">
        <v>28</v>
      </c>
      <c r="R80" s="1">
        <v>2.4365</v>
      </c>
      <c r="S80" s="1">
        <v>0.0071</v>
      </c>
      <c r="T80" s="1" t="s">
        <v>28</v>
      </c>
      <c r="U80" s="2">
        <v>2.2005</v>
      </c>
      <c r="V80" s="2">
        <v>0.0073</v>
      </c>
      <c r="W80" s="2" t="s">
        <v>28</v>
      </c>
    </row>
    <row r="81" spans="1:23">
      <c r="A81" s="2" t="s">
        <v>184</v>
      </c>
      <c r="B81" s="2" t="s">
        <v>185</v>
      </c>
      <c r="C81" s="3">
        <v>4.3113</v>
      </c>
      <c r="D81" s="3">
        <v>4.1095</v>
      </c>
      <c r="E81" s="3">
        <v>4.2948</v>
      </c>
      <c r="F81" s="4">
        <v>6.3369</v>
      </c>
      <c r="G81" s="1">
        <v>6.7487</v>
      </c>
      <c r="H81" s="2">
        <v>6.5943</v>
      </c>
      <c r="I81" s="2">
        <v>7.7142</v>
      </c>
      <c r="J81" s="2">
        <v>7.907</v>
      </c>
      <c r="K81" s="2">
        <v>6.7034</v>
      </c>
      <c r="L81" s="2">
        <v>6.2768</v>
      </c>
      <c r="M81" s="2">
        <v>7.9092</v>
      </c>
      <c r="N81" s="2">
        <v>6.4909</v>
      </c>
      <c r="O81" s="2">
        <v>1.5477</v>
      </c>
      <c r="P81" s="2">
        <v>0.0001</v>
      </c>
      <c r="Q81" s="2" t="s">
        <v>28</v>
      </c>
      <c r="R81" s="1">
        <v>1.7557</v>
      </c>
      <c r="S81" s="1">
        <v>0.005</v>
      </c>
      <c r="T81" s="1" t="s">
        <v>28</v>
      </c>
      <c r="U81" s="2">
        <v>1.6261</v>
      </c>
      <c r="V81" s="2">
        <v>0.0181</v>
      </c>
      <c r="W81" s="2" t="s">
        <v>28</v>
      </c>
    </row>
    <row r="82" spans="1:23">
      <c r="A82" s="3" t="s">
        <v>186</v>
      </c>
      <c r="B82" s="2" t="s">
        <v>187</v>
      </c>
      <c r="C82" s="3">
        <v>0.4798</v>
      </c>
      <c r="D82" s="3">
        <v>0.3041</v>
      </c>
      <c r="E82" s="3">
        <v>0.3479</v>
      </c>
      <c r="F82" s="4">
        <v>0.7522</v>
      </c>
      <c r="G82" s="2">
        <v>0.8967</v>
      </c>
      <c r="H82" s="2">
        <v>0.698</v>
      </c>
      <c r="I82" s="2">
        <v>0.2839</v>
      </c>
      <c r="J82" s="2">
        <v>0.1685</v>
      </c>
      <c r="K82" s="2">
        <v>0.33</v>
      </c>
      <c r="L82" s="2">
        <v>0.321</v>
      </c>
      <c r="M82" s="2">
        <v>0.2965</v>
      </c>
      <c r="N82" s="2">
        <v>0.3497</v>
      </c>
      <c r="O82" s="2">
        <v>2.0737</v>
      </c>
      <c r="P82" s="2">
        <v>0.0158</v>
      </c>
      <c r="Q82" s="2" t="s">
        <v>28</v>
      </c>
      <c r="R82" s="1" t="s">
        <v>29</v>
      </c>
      <c r="S82" s="1" t="s">
        <v>29</v>
      </c>
      <c r="T82" s="1" t="s">
        <v>29</v>
      </c>
      <c r="U82" s="2" t="s">
        <v>29</v>
      </c>
      <c r="V82" s="2" t="s">
        <v>29</v>
      </c>
      <c r="W82" s="2" t="s">
        <v>29</v>
      </c>
    </row>
    <row r="83" spans="1:23">
      <c r="A83" s="3" t="s">
        <v>188</v>
      </c>
      <c r="B83" s="2" t="s">
        <v>187</v>
      </c>
      <c r="C83" s="3">
        <v>6.1335</v>
      </c>
      <c r="D83" s="3">
        <v>4.4723</v>
      </c>
      <c r="E83" s="3">
        <v>5.413</v>
      </c>
      <c r="F83" s="4">
        <v>7.5375</v>
      </c>
      <c r="G83" s="2">
        <v>7.9012</v>
      </c>
      <c r="H83" s="2">
        <v>7.2848</v>
      </c>
      <c r="I83" s="2">
        <v>11.4462</v>
      </c>
      <c r="J83" s="2">
        <v>12.0673</v>
      </c>
      <c r="K83" s="2">
        <v>9.4544</v>
      </c>
      <c r="L83" s="2">
        <v>10.0094</v>
      </c>
      <c r="M83" s="2">
        <v>12.8338</v>
      </c>
      <c r="N83" s="2">
        <v>9.6182</v>
      </c>
      <c r="O83" s="2" t="s">
        <v>29</v>
      </c>
      <c r="P83" s="2" t="s">
        <v>29</v>
      </c>
      <c r="Q83" s="2" t="s">
        <v>29</v>
      </c>
      <c r="R83" s="1">
        <v>2.0581</v>
      </c>
      <c r="S83" s="1">
        <v>0.0041</v>
      </c>
      <c r="T83" s="1" t="s">
        <v>28</v>
      </c>
      <c r="U83" s="2">
        <v>2.0265</v>
      </c>
      <c r="V83" s="2">
        <v>0.0054</v>
      </c>
      <c r="W83" s="2" t="s">
        <v>28</v>
      </c>
    </row>
    <row r="84" spans="1:23">
      <c r="A84" s="2" t="s">
        <v>189</v>
      </c>
      <c r="B84" s="2" t="s">
        <v>190</v>
      </c>
      <c r="C84" s="3">
        <v>1.9467</v>
      </c>
      <c r="D84" s="3">
        <v>2.0887</v>
      </c>
      <c r="E84" s="3">
        <v>1.7807</v>
      </c>
      <c r="F84" s="4">
        <v>7.1756</v>
      </c>
      <c r="G84" s="1">
        <v>7.859</v>
      </c>
      <c r="H84" s="2">
        <v>7.4725</v>
      </c>
      <c r="I84" s="2">
        <v>1.9817</v>
      </c>
      <c r="J84" s="2">
        <v>2.3117</v>
      </c>
      <c r="K84" s="2">
        <v>2.8195</v>
      </c>
      <c r="L84" s="2">
        <v>2.9833</v>
      </c>
      <c r="M84" s="2">
        <v>2.0843</v>
      </c>
      <c r="N84" s="2">
        <v>2.641</v>
      </c>
      <c r="O84" s="2">
        <v>3.8698</v>
      </c>
      <c r="P84" s="2">
        <v>0.0001</v>
      </c>
      <c r="Q84" s="2" t="s">
        <v>28</v>
      </c>
      <c r="R84" s="1" t="s">
        <v>29</v>
      </c>
      <c r="S84" s="1" t="s">
        <v>29</v>
      </c>
      <c r="T84" s="1" t="s">
        <v>29</v>
      </c>
      <c r="U84" s="2" t="s">
        <v>29</v>
      </c>
      <c r="V84" s="2" t="s">
        <v>29</v>
      </c>
      <c r="W84" s="2" t="s">
        <v>29</v>
      </c>
    </row>
    <row r="85" spans="1:23">
      <c r="A85" s="2" t="s">
        <v>191</v>
      </c>
      <c r="B85" s="2" t="s">
        <v>192</v>
      </c>
      <c r="C85" s="3">
        <v>27.9331</v>
      </c>
      <c r="D85" s="3">
        <v>32.3488</v>
      </c>
      <c r="E85" s="3">
        <v>30.2386</v>
      </c>
      <c r="F85" s="4">
        <v>61.9618</v>
      </c>
      <c r="G85" s="1">
        <v>70.4653</v>
      </c>
      <c r="H85" s="2">
        <v>67.5498</v>
      </c>
      <c r="I85" s="2">
        <v>45.1553</v>
      </c>
      <c r="J85" s="2">
        <v>50.2147</v>
      </c>
      <c r="K85" s="2">
        <v>37.5129</v>
      </c>
      <c r="L85" s="2">
        <v>35.5149</v>
      </c>
      <c r="M85" s="2">
        <v>48.3949</v>
      </c>
      <c r="N85" s="2">
        <v>39.8544</v>
      </c>
      <c r="O85" s="2">
        <v>2.2092</v>
      </c>
      <c r="P85" s="2">
        <v>0.0002</v>
      </c>
      <c r="Q85" s="2" t="s">
        <v>28</v>
      </c>
      <c r="R85" s="1" t="s">
        <v>29</v>
      </c>
      <c r="S85" s="1" t="s">
        <v>29</v>
      </c>
      <c r="T85" s="1" t="s">
        <v>29</v>
      </c>
      <c r="U85" s="2" t="s">
        <v>29</v>
      </c>
      <c r="V85" s="2" t="s">
        <v>29</v>
      </c>
      <c r="W85" s="2" t="s">
        <v>29</v>
      </c>
    </row>
    <row r="86" spans="1:23">
      <c r="A86" s="2" t="s">
        <v>193</v>
      </c>
      <c r="B86" s="2" t="s">
        <v>194</v>
      </c>
      <c r="C86" s="3">
        <v>27.7222</v>
      </c>
      <c r="D86" s="3">
        <v>25.6277</v>
      </c>
      <c r="E86" s="3">
        <v>27.9667</v>
      </c>
      <c r="F86" s="4">
        <v>61.0828</v>
      </c>
      <c r="G86" s="1">
        <v>70.997</v>
      </c>
      <c r="H86" s="2">
        <v>69.0758</v>
      </c>
      <c r="I86" s="2">
        <v>53.3527</v>
      </c>
      <c r="J86" s="2">
        <v>58.0682</v>
      </c>
      <c r="K86" s="2">
        <v>54.4354</v>
      </c>
      <c r="L86" s="2">
        <v>51.3451</v>
      </c>
      <c r="M86" s="2">
        <v>56.533</v>
      </c>
      <c r="N86" s="2">
        <v>51.0392</v>
      </c>
      <c r="O86" s="2">
        <v>2.4737</v>
      </c>
      <c r="P86" s="2">
        <v>0.0003</v>
      </c>
      <c r="Q86" s="2" t="s">
        <v>28</v>
      </c>
      <c r="R86" s="1">
        <v>2.0396</v>
      </c>
      <c r="S86" s="1">
        <v>0</v>
      </c>
      <c r="T86" s="1" t="s">
        <v>28</v>
      </c>
      <c r="U86" s="2">
        <v>1.9543</v>
      </c>
      <c r="V86" s="2">
        <v>0.0001</v>
      </c>
      <c r="W86" s="2" t="s">
        <v>28</v>
      </c>
    </row>
    <row r="87" spans="1:23">
      <c r="A87" s="2" t="s">
        <v>195</v>
      </c>
      <c r="B87" s="2" t="s">
        <v>196</v>
      </c>
      <c r="C87" s="3">
        <v>0.8981</v>
      </c>
      <c r="D87" s="3">
        <v>1</v>
      </c>
      <c r="E87" s="3">
        <v>0.9831</v>
      </c>
      <c r="F87" s="4">
        <v>0.7136</v>
      </c>
      <c r="G87" s="2">
        <v>0.6579</v>
      </c>
      <c r="H87" s="2">
        <v>0.6224</v>
      </c>
      <c r="I87" s="2">
        <v>0</v>
      </c>
      <c r="J87" s="2">
        <v>0</v>
      </c>
      <c r="K87" s="2">
        <v>0.1699</v>
      </c>
      <c r="L87" s="2">
        <v>0.1654</v>
      </c>
      <c r="M87" s="2">
        <v>0.2007</v>
      </c>
      <c r="N87" s="2">
        <v>0.116</v>
      </c>
      <c r="O87" s="1" t="s">
        <v>29</v>
      </c>
      <c r="P87" s="1" t="s">
        <v>29</v>
      </c>
      <c r="Q87" s="1" t="s">
        <v>29</v>
      </c>
      <c r="R87" s="1" t="s">
        <v>29</v>
      </c>
      <c r="S87" s="1" t="s">
        <v>29</v>
      </c>
      <c r="T87" s="1" t="s">
        <v>29</v>
      </c>
      <c r="U87" s="2">
        <v>0.1674</v>
      </c>
      <c r="V87" s="2">
        <v>0.006</v>
      </c>
      <c r="W87" s="2" t="s">
        <v>25</v>
      </c>
    </row>
    <row r="88" spans="1:23">
      <c r="A88" s="2" t="s">
        <v>197</v>
      </c>
      <c r="B88" s="2" t="s">
        <v>198</v>
      </c>
      <c r="C88" s="3">
        <v>0.0319</v>
      </c>
      <c r="D88" s="3">
        <v>0.0368</v>
      </c>
      <c r="E88" s="3">
        <v>0.0734</v>
      </c>
      <c r="F88" s="4">
        <v>0.0473</v>
      </c>
      <c r="G88" s="2">
        <v>0</v>
      </c>
      <c r="H88" s="2">
        <v>0.0442</v>
      </c>
      <c r="I88" s="2">
        <v>0.3579</v>
      </c>
      <c r="J88" s="2">
        <v>0.227</v>
      </c>
      <c r="K88" s="2">
        <v>0.2988</v>
      </c>
      <c r="L88" s="2">
        <v>0.3768</v>
      </c>
      <c r="M88" s="2">
        <v>0.328</v>
      </c>
      <c r="N88" s="2">
        <v>0.3683</v>
      </c>
      <c r="O88" s="1" t="s">
        <v>29</v>
      </c>
      <c r="P88" s="1" t="s">
        <v>29</v>
      </c>
      <c r="Q88" s="1" t="s">
        <v>29</v>
      </c>
      <c r="R88" s="1">
        <v>6.2193</v>
      </c>
      <c r="S88" s="1">
        <v>0.0075</v>
      </c>
      <c r="T88" s="1" t="s">
        <v>28</v>
      </c>
      <c r="U88" s="2">
        <v>7.5521</v>
      </c>
      <c r="V88" s="2">
        <v>0.013</v>
      </c>
      <c r="W88" s="2" t="s">
        <v>28</v>
      </c>
    </row>
  </sheetData>
  <conditionalFormatting sqref="A1:A71">
    <cfRule type="duplicateValues" dxfId="0" priority="6"/>
  </conditionalFormatting>
  <conditionalFormatting sqref="A1:A88">
    <cfRule type="duplicateValues" dxfId="0" priority="4"/>
  </conditionalFormatting>
  <conditionalFormatting sqref="A$1:A$1048576">
    <cfRule type="duplicateValues" dxfId="0" priority="3"/>
    <cfRule type="duplicateValues" dxfId="0" priority="1"/>
  </conditionalFormatting>
  <conditionalFormatting sqref="A72:A88"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PS_1646965357</cp:lastModifiedBy>
  <dcterms:created xsi:type="dcterms:W3CDTF">2023-09-14T01:27:00Z</dcterms:created>
  <dcterms:modified xsi:type="dcterms:W3CDTF">2023-10-17T06:3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335231B38F453D80578F38F561EE23_13</vt:lpwstr>
  </property>
  <property fmtid="{D5CDD505-2E9C-101B-9397-08002B2CF9AE}" pid="3" name="KSOProductBuildVer">
    <vt:lpwstr>2052-12.1.0.15398</vt:lpwstr>
  </property>
</Properties>
</file>